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dro Luis\Desktop\Doctorado\Manuscritos\1. HIIT vs RT\"/>
    </mc:Choice>
  </mc:AlternateContent>
  <bookViews>
    <workbookView xWindow="0" yWindow="0" windowWidth="20490" windowHeight="8820"/>
  </bookViews>
  <sheets>
    <sheet name="Descriptive" sheetId="2" r:id="rId1"/>
    <sheet name="HIIT1" sheetId="4" r:id="rId2"/>
    <sheet name="HIIT2" sheetId="3" r:id="rId3"/>
    <sheet name="RT" sheetId="5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40">
  <si>
    <t>Follistatin</t>
  </si>
  <si>
    <t>BMI</t>
    <phoneticPr fontId="0" type="noConversion"/>
  </si>
  <si>
    <t>age</t>
    <phoneticPr fontId="0" type="noConversion"/>
  </si>
  <si>
    <t>Subject</t>
  </si>
  <si>
    <t>Height</t>
  </si>
  <si>
    <t>Weight</t>
  </si>
  <si>
    <t>Fat (%)</t>
  </si>
  <si>
    <t>Fat (kg)</t>
  </si>
  <si>
    <t>VO2max (L)</t>
  </si>
  <si>
    <t>VO2max (relative)</t>
  </si>
  <si>
    <t>AEE</t>
    <phoneticPr fontId="0" type="noConversion"/>
  </si>
  <si>
    <t>Peak</t>
  </si>
  <si>
    <t>RMR3%</t>
  </si>
  <si>
    <t>RMR2%</t>
  </si>
  <si>
    <t>RMR1%</t>
  </si>
  <si>
    <t>RMR0%</t>
  </si>
  <si>
    <t>RMR3</t>
    <phoneticPr fontId="0" type="noConversion"/>
  </si>
  <si>
    <t>RMR2</t>
    <phoneticPr fontId="0" type="noConversion"/>
  </si>
  <si>
    <t>RMR1</t>
    <phoneticPr fontId="0" type="noConversion"/>
  </si>
  <si>
    <t>RMR0</t>
    <phoneticPr fontId="0" type="noConversion"/>
  </si>
  <si>
    <t>AUC</t>
  </si>
  <si>
    <t>FGF-21</t>
  </si>
  <si>
    <t>Absolute</t>
  </si>
  <si>
    <t>Relative</t>
  </si>
  <si>
    <t>Pre</t>
  </si>
  <si>
    <t>Myostatin</t>
  </si>
  <si>
    <t>Ghrelin</t>
  </si>
  <si>
    <t>PYY</t>
  </si>
  <si>
    <t>RMR</t>
  </si>
  <si>
    <t>VO2 (%max)</t>
  </si>
  <si>
    <t>AEEVO2R</t>
  </si>
  <si>
    <t>AEE</t>
  </si>
  <si>
    <t>CHO</t>
  </si>
  <si>
    <t>Fat</t>
  </si>
  <si>
    <t>Proetin</t>
  </si>
  <si>
    <t>HR (bpm)</t>
  </si>
  <si>
    <t>N/A</t>
  </si>
  <si>
    <t>Irisin</t>
  </si>
  <si>
    <t>Muscle (kg)</t>
  </si>
  <si>
    <t>IL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_ "/>
    <numFmt numFmtId="165" formatCode="0.000_ "/>
    <numFmt numFmtId="166" formatCode="0.000"/>
  </numFmts>
  <fonts count="5">
    <font>
      <sz val="11"/>
      <color theme="1"/>
      <name val="Calibri"/>
      <family val="2"/>
      <scheme val="minor"/>
    </font>
    <font>
      <sz val="9"/>
      <color theme="1"/>
      <name val="Calibri"/>
      <family val="3"/>
      <charset val="134"/>
      <scheme val="minor"/>
    </font>
    <font>
      <sz val="9"/>
      <color rgb="FF333333"/>
      <name val="Calibri"/>
      <family val="3"/>
      <charset val="134"/>
      <scheme val="minor"/>
    </font>
    <font>
      <sz val="10"/>
      <color theme="1"/>
      <name val="Calibri Light"/>
      <family val="2"/>
      <scheme val="major"/>
    </font>
    <font>
      <sz val="10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top"/>
    </xf>
    <xf numFmtId="165" fontId="4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165" fontId="3" fillId="0" borderId="1" xfId="0" applyNumberFormat="1" applyFont="1" applyBorder="1"/>
    <xf numFmtId="165" fontId="4" fillId="0" borderId="1" xfId="0" applyNumberFormat="1" applyFont="1" applyFill="1" applyBorder="1" applyAlignment="1">
      <alignment horizontal="center" vertical="top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6" fontId="4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156"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theme="4" tint="0.39994506668294322"/>
        </patternFill>
      </fill>
    </dxf>
    <dxf>
      <fill>
        <patternFill patternType="solid"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J16" sqref="J16"/>
    </sheetView>
  </sheetViews>
  <sheetFormatPr defaultRowHeight="15"/>
  <cols>
    <col min="2" max="10" width="9.28515625" bestFit="1" customWidth="1"/>
  </cols>
  <sheetData>
    <row r="1" spans="1:10">
      <c r="A1" s="27" t="s">
        <v>3</v>
      </c>
      <c r="B1" s="28" t="s">
        <v>2</v>
      </c>
      <c r="C1" s="28" t="s">
        <v>4</v>
      </c>
      <c r="D1" s="28" t="s">
        <v>5</v>
      </c>
      <c r="E1" s="28" t="s">
        <v>1</v>
      </c>
      <c r="F1" s="28" t="s">
        <v>6</v>
      </c>
      <c r="G1" s="28" t="s">
        <v>7</v>
      </c>
      <c r="H1" s="29" t="s">
        <v>38</v>
      </c>
      <c r="I1" s="28" t="s">
        <v>8</v>
      </c>
      <c r="J1" s="28" t="s">
        <v>9</v>
      </c>
    </row>
    <row r="2" spans="1:10">
      <c r="A2" s="27">
        <v>1</v>
      </c>
      <c r="B2" s="29">
        <v>25</v>
      </c>
      <c r="C2" s="30">
        <v>173</v>
      </c>
      <c r="D2" s="28">
        <v>73.7</v>
      </c>
      <c r="E2" s="31">
        <v>24.62</v>
      </c>
      <c r="F2" s="28">
        <v>23.9</v>
      </c>
      <c r="G2" s="28">
        <v>16.68</v>
      </c>
      <c r="H2" s="28">
        <v>53.2</v>
      </c>
      <c r="I2" s="32">
        <v>3.27</v>
      </c>
      <c r="J2" s="32">
        <v>44</v>
      </c>
    </row>
    <row r="3" spans="1:10">
      <c r="A3" s="27">
        <v>2</v>
      </c>
      <c r="B3" s="29">
        <v>22</v>
      </c>
      <c r="C3" s="30">
        <v>178</v>
      </c>
      <c r="D3" s="28">
        <v>68</v>
      </c>
      <c r="E3" s="31">
        <v>21.46</v>
      </c>
      <c r="F3" s="28">
        <v>16.7</v>
      </c>
      <c r="G3" s="28">
        <v>10.84</v>
      </c>
      <c r="H3" s="28">
        <v>54</v>
      </c>
      <c r="I3" s="32">
        <v>3.47</v>
      </c>
      <c r="J3" s="32">
        <v>49</v>
      </c>
    </row>
    <row r="4" spans="1:10">
      <c r="A4" s="27">
        <v>3</v>
      </c>
      <c r="B4" s="29">
        <v>22</v>
      </c>
      <c r="C4" s="30">
        <v>173</v>
      </c>
      <c r="D4" s="28">
        <v>65</v>
      </c>
      <c r="E4" s="31">
        <v>21.72</v>
      </c>
      <c r="F4" s="28">
        <v>12.1</v>
      </c>
      <c r="G4" s="28">
        <v>7.45</v>
      </c>
      <c r="H4" s="28">
        <v>54.2</v>
      </c>
      <c r="I4" s="32">
        <v>3.57</v>
      </c>
      <c r="J4" s="32">
        <v>56</v>
      </c>
    </row>
    <row r="5" spans="1:10">
      <c r="A5" s="27">
        <v>4</v>
      </c>
      <c r="B5" s="29">
        <v>22</v>
      </c>
      <c r="C5" s="30">
        <v>176</v>
      </c>
      <c r="D5" s="28">
        <v>66.2</v>
      </c>
      <c r="E5" s="31">
        <v>21.37</v>
      </c>
      <c r="F5" s="28">
        <v>21.5</v>
      </c>
      <c r="G5" s="28">
        <v>16.8</v>
      </c>
      <c r="H5" s="28">
        <v>61.3</v>
      </c>
      <c r="I5" s="32">
        <v>3.55</v>
      </c>
      <c r="J5" s="32">
        <v>43</v>
      </c>
    </row>
    <row r="6" spans="1:10">
      <c r="A6" s="27">
        <v>5</v>
      </c>
      <c r="B6" s="29">
        <v>22</v>
      </c>
      <c r="C6" s="30">
        <v>176</v>
      </c>
      <c r="D6" s="28">
        <v>66.2</v>
      </c>
      <c r="E6" s="31">
        <v>21.37</v>
      </c>
      <c r="F6" s="28">
        <v>12.8</v>
      </c>
      <c r="G6" s="28">
        <v>8.14</v>
      </c>
      <c r="H6" s="28">
        <v>55.6</v>
      </c>
      <c r="I6" s="32">
        <v>3</v>
      </c>
      <c r="J6" s="32">
        <v>45</v>
      </c>
    </row>
    <row r="7" spans="1:10">
      <c r="A7" s="27">
        <v>6</v>
      </c>
      <c r="B7" s="29">
        <v>23</v>
      </c>
      <c r="C7" s="30">
        <v>175</v>
      </c>
      <c r="D7" s="28">
        <v>69.3</v>
      </c>
      <c r="E7" s="31">
        <v>22.63</v>
      </c>
      <c r="F7" s="28">
        <v>16.399999999999999</v>
      </c>
      <c r="G7" s="28">
        <v>10.94</v>
      </c>
      <c r="H7" s="28">
        <v>55.8</v>
      </c>
      <c r="I7" s="32">
        <v>3.94</v>
      </c>
      <c r="J7" s="32">
        <v>57</v>
      </c>
    </row>
    <row r="8" spans="1:10">
      <c r="A8" s="27">
        <v>7</v>
      </c>
      <c r="B8" s="29">
        <v>24</v>
      </c>
      <c r="C8" s="30">
        <v>185</v>
      </c>
      <c r="D8" s="28">
        <v>85</v>
      </c>
      <c r="E8" s="31">
        <v>24.84</v>
      </c>
      <c r="F8" s="28">
        <v>23.5</v>
      </c>
      <c r="G8" s="28">
        <v>19</v>
      </c>
      <c r="H8" s="28">
        <v>62</v>
      </c>
      <c r="I8" s="32">
        <v>3.74</v>
      </c>
      <c r="J8" s="32">
        <v>44</v>
      </c>
    </row>
    <row r="9" spans="1:10">
      <c r="A9" s="27">
        <v>8</v>
      </c>
      <c r="B9" s="29">
        <v>21</v>
      </c>
      <c r="C9" s="30">
        <v>176</v>
      </c>
      <c r="D9" s="28">
        <v>77.2</v>
      </c>
      <c r="E9" s="31">
        <v>24.92</v>
      </c>
      <c r="F9" s="28">
        <v>10.4</v>
      </c>
      <c r="G9" s="28">
        <v>7.75</v>
      </c>
      <c r="H9" s="28">
        <v>67.099999999999994</v>
      </c>
      <c r="I9" s="32">
        <v>3.73</v>
      </c>
      <c r="J9" s="32">
        <v>49</v>
      </c>
    </row>
    <row r="10" spans="1:10">
      <c r="A10" s="27">
        <v>9</v>
      </c>
      <c r="B10" s="29">
        <v>24</v>
      </c>
      <c r="C10" s="30">
        <v>170</v>
      </c>
      <c r="D10" s="28">
        <v>62</v>
      </c>
      <c r="E10" s="31">
        <v>21.45</v>
      </c>
      <c r="F10" s="28">
        <v>14.8</v>
      </c>
      <c r="G10" s="28">
        <v>9</v>
      </c>
      <c r="H10" s="28">
        <v>51.7</v>
      </c>
      <c r="I10" s="32">
        <v>3.48</v>
      </c>
      <c r="J10" s="32">
        <v>56</v>
      </c>
    </row>
    <row r="11" spans="1:10">
      <c r="A11" s="27">
        <v>10</v>
      </c>
      <c r="B11" s="29">
        <v>21</v>
      </c>
      <c r="C11" s="30">
        <v>176.2</v>
      </c>
      <c r="D11" s="28">
        <v>71.5</v>
      </c>
      <c r="E11" s="31">
        <v>23.03</v>
      </c>
      <c r="F11" s="28">
        <v>13.4</v>
      </c>
      <c r="G11" s="28">
        <v>9.32</v>
      </c>
      <c r="H11" s="28">
        <v>60.2</v>
      </c>
      <c r="I11" s="32">
        <v>3.5</v>
      </c>
      <c r="J11" s="32">
        <v>49</v>
      </c>
    </row>
    <row r="12" spans="1:10">
      <c r="A12" s="27">
        <v>11</v>
      </c>
      <c r="B12" s="29">
        <v>21</v>
      </c>
      <c r="C12" s="30">
        <v>176.7</v>
      </c>
      <c r="D12" s="28">
        <v>76.2</v>
      </c>
      <c r="E12" s="31">
        <v>24.41</v>
      </c>
      <c r="F12" s="28">
        <v>14.8</v>
      </c>
      <c r="G12" s="28">
        <v>10.9</v>
      </c>
      <c r="H12" s="28">
        <v>62.7</v>
      </c>
      <c r="I12" s="32">
        <v>3.53</v>
      </c>
      <c r="J12" s="32">
        <v>46</v>
      </c>
    </row>
    <row r="13" spans="1:10">
      <c r="A13" s="27">
        <v>12</v>
      </c>
      <c r="B13" s="29">
        <v>24</v>
      </c>
      <c r="C13" s="30">
        <v>171</v>
      </c>
      <c r="D13" s="28">
        <v>63.6</v>
      </c>
      <c r="E13" s="31">
        <v>21.75</v>
      </c>
      <c r="F13" s="28">
        <v>8.6</v>
      </c>
      <c r="G13" s="28">
        <v>5.26</v>
      </c>
      <c r="H13" s="28">
        <v>56.1</v>
      </c>
      <c r="I13" s="32">
        <v>3.44</v>
      </c>
      <c r="J13" s="32">
        <v>54</v>
      </c>
    </row>
    <row r="14" spans="1:10">
      <c r="A14" s="27">
        <v>13</v>
      </c>
      <c r="B14" s="29">
        <v>25</v>
      </c>
      <c r="C14" s="30">
        <v>175</v>
      </c>
      <c r="D14" s="28">
        <v>61</v>
      </c>
      <c r="E14" s="31">
        <v>19.920000000000002</v>
      </c>
      <c r="F14" s="28">
        <v>16.2</v>
      </c>
      <c r="G14" s="28">
        <v>9.3000000000000007</v>
      </c>
      <c r="H14" s="28">
        <v>48.1</v>
      </c>
      <c r="I14" s="32">
        <v>2.84</v>
      </c>
      <c r="J14" s="32">
        <v>47</v>
      </c>
    </row>
    <row r="15" spans="1:10">
      <c r="A15" s="27">
        <v>14</v>
      </c>
      <c r="B15" s="29">
        <v>26</v>
      </c>
      <c r="C15" s="30">
        <v>171</v>
      </c>
      <c r="D15" s="28">
        <v>58.7</v>
      </c>
      <c r="E15" s="31">
        <v>20.07</v>
      </c>
      <c r="F15" s="28">
        <v>12</v>
      </c>
      <c r="G15" s="28">
        <v>6.77</v>
      </c>
      <c r="H15" s="28">
        <v>49.7</v>
      </c>
      <c r="I15" s="32">
        <v>2.61</v>
      </c>
      <c r="J15" s="32">
        <v>45</v>
      </c>
    </row>
    <row r="16" spans="1:10">
      <c r="A16" s="27">
        <v>15</v>
      </c>
      <c r="B16" s="29">
        <v>23</v>
      </c>
      <c r="C16" s="30">
        <v>175.4</v>
      </c>
      <c r="D16" s="28">
        <v>66.900000000000006</v>
      </c>
      <c r="E16" s="31">
        <v>21.75</v>
      </c>
      <c r="F16" s="28">
        <v>17.2</v>
      </c>
      <c r="G16" s="28">
        <v>11.09</v>
      </c>
      <c r="H16" s="28">
        <v>53.6</v>
      </c>
      <c r="I16" s="32">
        <v>3.07</v>
      </c>
      <c r="J16" s="32">
        <v>46</v>
      </c>
    </row>
    <row r="17" spans="1:10">
      <c r="A17" s="27">
        <v>16</v>
      </c>
      <c r="B17" s="29">
        <v>22</v>
      </c>
      <c r="C17" s="30">
        <v>177.5</v>
      </c>
      <c r="D17" s="28">
        <v>71</v>
      </c>
      <c r="E17" s="31">
        <v>22.54</v>
      </c>
      <c r="F17" s="28">
        <v>10.6</v>
      </c>
      <c r="G17" s="28">
        <v>7.38</v>
      </c>
      <c r="H17" s="28">
        <v>62.4</v>
      </c>
      <c r="I17" s="32">
        <v>3.48</v>
      </c>
      <c r="J17" s="32">
        <v>49</v>
      </c>
    </row>
    <row r="18" spans="1:10">
      <c r="A18" s="27">
        <v>17</v>
      </c>
      <c r="B18" s="29">
        <v>23</v>
      </c>
      <c r="C18" s="30">
        <v>178</v>
      </c>
      <c r="D18" s="28">
        <v>73.2</v>
      </c>
      <c r="E18" s="31">
        <v>23.1</v>
      </c>
      <c r="F18" s="28">
        <v>13.5</v>
      </c>
      <c r="G18" s="28">
        <v>9.7100000000000009</v>
      </c>
      <c r="H18" s="28">
        <v>62.2</v>
      </c>
      <c r="I18" s="32">
        <v>3.68</v>
      </c>
      <c r="J18" s="32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38"/>
  <sheetViews>
    <sheetView topLeftCell="CS1" workbookViewId="0">
      <selection activeCell="DG21" sqref="DG21"/>
    </sheetView>
  </sheetViews>
  <sheetFormatPr defaultRowHeight="12.75"/>
  <cols>
    <col min="1" max="16384" width="9.140625" style="1"/>
  </cols>
  <sheetData>
    <row r="1" spans="1:128">
      <c r="A1" s="35" t="s">
        <v>3</v>
      </c>
      <c r="B1" s="34" t="s">
        <v>2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 t="s">
        <v>0</v>
      </c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 t="s">
        <v>25</v>
      </c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 t="s">
        <v>37</v>
      </c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 t="s">
        <v>26</v>
      </c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 t="s">
        <v>27</v>
      </c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 t="s">
        <v>39</v>
      </c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 t="s">
        <v>28</v>
      </c>
      <c r="DK1" s="34"/>
      <c r="DL1" s="34"/>
      <c r="DM1" s="34"/>
      <c r="DN1" s="34"/>
      <c r="DO1" s="34"/>
      <c r="DP1" s="34"/>
      <c r="DQ1" s="34"/>
      <c r="DR1" s="34" t="s">
        <v>31</v>
      </c>
      <c r="DS1" s="34"/>
      <c r="DT1" s="34"/>
      <c r="DU1" s="34"/>
      <c r="DV1" s="34"/>
      <c r="DW1" s="34"/>
      <c r="DX1" s="34"/>
    </row>
    <row r="2" spans="1:128">
      <c r="A2" s="35"/>
      <c r="B2" s="34" t="s">
        <v>22</v>
      </c>
      <c r="C2" s="34"/>
      <c r="D2" s="34"/>
      <c r="E2" s="34"/>
      <c r="F2" s="34"/>
      <c r="G2" s="34"/>
      <c r="H2" s="34"/>
      <c r="I2" s="34" t="s">
        <v>23</v>
      </c>
      <c r="J2" s="34"/>
      <c r="K2" s="34"/>
      <c r="L2" s="34"/>
      <c r="M2" s="34"/>
      <c r="N2" s="34"/>
      <c r="O2" s="34"/>
      <c r="P2" s="36" t="s">
        <v>11</v>
      </c>
      <c r="Q2" s="36" t="s">
        <v>20</v>
      </c>
      <c r="R2" s="34" t="s">
        <v>22</v>
      </c>
      <c r="S2" s="34"/>
      <c r="T2" s="34"/>
      <c r="U2" s="34"/>
      <c r="V2" s="34"/>
      <c r="W2" s="34"/>
      <c r="X2" s="34"/>
      <c r="Y2" s="34" t="s">
        <v>23</v>
      </c>
      <c r="Z2" s="34"/>
      <c r="AA2" s="34"/>
      <c r="AB2" s="34"/>
      <c r="AC2" s="34"/>
      <c r="AD2" s="34"/>
      <c r="AE2" s="34"/>
      <c r="AF2" s="36" t="s">
        <v>11</v>
      </c>
      <c r="AG2" s="36" t="s">
        <v>20</v>
      </c>
      <c r="AH2" s="34" t="s">
        <v>22</v>
      </c>
      <c r="AI2" s="34"/>
      <c r="AJ2" s="34"/>
      <c r="AK2" s="34"/>
      <c r="AL2" s="34"/>
      <c r="AM2" s="34"/>
      <c r="AN2" s="34"/>
      <c r="AO2" s="34" t="s">
        <v>23</v>
      </c>
      <c r="AP2" s="34"/>
      <c r="AQ2" s="34"/>
      <c r="AR2" s="34"/>
      <c r="AS2" s="34"/>
      <c r="AT2" s="34"/>
      <c r="AU2" s="34"/>
      <c r="AV2" s="36" t="s">
        <v>11</v>
      </c>
      <c r="AW2" s="36" t="s">
        <v>20</v>
      </c>
      <c r="AX2" s="34" t="s">
        <v>22</v>
      </c>
      <c r="AY2" s="34"/>
      <c r="AZ2" s="34"/>
      <c r="BA2" s="34"/>
      <c r="BB2" s="34"/>
      <c r="BC2" s="34"/>
      <c r="BD2" s="34"/>
      <c r="BE2" s="34" t="s">
        <v>23</v>
      </c>
      <c r="BF2" s="34"/>
      <c r="BG2" s="34"/>
      <c r="BH2" s="34"/>
      <c r="BI2" s="34"/>
      <c r="BJ2" s="34"/>
      <c r="BK2" s="34"/>
      <c r="BL2" s="36" t="s">
        <v>11</v>
      </c>
      <c r="BM2" s="36" t="s">
        <v>20</v>
      </c>
      <c r="BN2" s="34" t="s">
        <v>22</v>
      </c>
      <c r="BO2" s="34"/>
      <c r="BP2" s="34"/>
      <c r="BQ2" s="34"/>
      <c r="BR2" s="34"/>
      <c r="BS2" s="34"/>
      <c r="BT2" s="34"/>
      <c r="BU2" s="34" t="s">
        <v>23</v>
      </c>
      <c r="BV2" s="34"/>
      <c r="BW2" s="34"/>
      <c r="BX2" s="34"/>
      <c r="BY2" s="34"/>
      <c r="BZ2" s="34"/>
      <c r="CA2" s="34"/>
      <c r="CB2" s="36" t="s">
        <v>11</v>
      </c>
      <c r="CC2" s="36" t="s">
        <v>20</v>
      </c>
      <c r="CD2" s="34" t="s">
        <v>22</v>
      </c>
      <c r="CE2" s="34"/>
      <c r="CF2" s="34"/>
      <c r="CG2" s="34"/>
      <c r="CH2" s="34"/>
      <c r="CI2" s="34"/>
      <c r="CJ2" s="34"/>
      <c r="CK2" s="34" t="s">
        <v>23</v>
      </c>
      <c r="CL2" s="34"/>
      <c r="CM2" s="34"/>
      <c r="CN2" s="34"/>
      <c r="CO2" s="34"/>
      <c r="CP2" s="34"/>
      <c r="CQ2" s="34"/>
      <c r="CR2" s="36" t="s">
        <v>11</v>
      </c>
      <c r="CS2" s="36" t="s">
        <v>20</v>
      </c>
      <c r="CT2" s="34" t="s">
        <v>22</v>
      </c>
      <c r="CU2" s="34"/>
      <c r="CV2" s="34"/>
      <c r="CW2" s="34"/>
      <c r="CX2" s="34"/>
      <c r="CY2" s="34"/>
      <c r="CZ2" s="34"/>
      <c r="DA2" s="34" t="s">
        <v>23</v>
      </c>
      <c r="DB2" s="34"/>
      <c r="DC2" s="34"/>
      <c r="DD2" s="34"/>
      <c r="DE2" s="34"/>
      <c r="DF2" s="34"/>
      <c r="DG2" s="34"/>
      <c r="DH2" s="36" t="s">
        <v>11</v>
      </c>
      <c r="DI2" s="36" t="s">
        <v>20</v>
      </c>
      <c r="DJ2" s="34" t="s">
        <v>22</v>
      </c>
      <c r="DK2" s="34"/>
      <c r="DL2" s="34"/>
      <c r="DM2" s="34"/>
      <c r="DN2" s="34" t="s">
        <v>23</v>
      </c>
      <c r="DO2" s="34"/>
      <c r="DP2" s="34"/>
      <c r="DQ2" s="34"/>
      <c r="DR2" s="21"/>
      <c r="DS2" s="21"/>
      <c r="DT2" s="21"/>
      <c r="DU2" s="21"/>
      <c r="DV2" s="21"/>
      <c r="DW2" s="21"/>
      <c r="DX2" s="21"/>
    </row>
    <row r="3" spans="1:128" s="3" customFormat="1">
      <c r="A3" s="35"/>
      <c r="B3" s="11" t="s">
        <v>24</v>
      </c>
      <c r="C3" s="11">
        <v>0</v>
      </c>
      <c r="D3" s="11">
        <v>1</v>
      </c>
      <c r="E3" s="11">
        <v>3</v>
      </c>
      <c r="F3" s="11">
        <v>24</v>
      </c>
      <c r="G3" s="11">
        <v>48</v>
      </c>
      <c r="H3" s="11">
        <v>72</v>
      </c>
      <c r="I3" s="11" t="s">
        <v>24</v>
      </c>
      <c r="J3" s="11">
        <v>0</v>
      </c>
      <c r="K3" s="11">
        <v>1</v>
      </c>
      <c r="L3" s="11">
        <v>3</v>
      </c>
      <c r="M3" s="11">
        <v>24</v>
      </c>
      <c r="N3" s="11">
        <v>48</v>
      </c>
      <c r="O3" s="11">
        <v>72</v>
      </c>
      <c r="P3" s="36"/>
      <c r="Q3" s="36"/>
      <c r="R3" s="11" t="s">
        <v>24</v>
      </c>
      <c r="S3" s="11">
        <v>0</v>
      </c>
      <c r="T3" s="11">
        <v>1</v>
      </c>
      <c r="U3" s="11">
        <v>3</v>
      </c>
      <c r="V3" s="11">
        <v>24</v>
      </c>
      <c r="W3" s="11">
        <v>48</v>
      </c>
      <c r="X3" s="11">
        <v>72</v>
      </c>
      <c r="Y3" s="11" t="s">
        <v>24</v>
      </c>
      <c r="Z3" s="11">
        <v>0</v>
      </c>
      <c r="AA3" s="11">
        <v>1</v>
      </c>
      <c r="AB3" s="11">
        <v>3</v>
      </c>
      <c r="AC3" s="11">
        <v>24</v>
      </c>
      <c r="AD3" s="11">
        <v>48</v>
      </c>
      <c r="AE3" s="11">
        <v>72</v>
      </c>
      <c r="AF3" s="36"/>
      <c r="AG3" s="36"/>
      <c r="AH3" s="11" t="s">
        <v>24</v>
      </c>
      <c r="AI3" s="11">
        <v>0</v>
      </c>
      <c r="AJ3" s="11">
        <v>1</v>
      </c>
      <c r="AK3" s="11">
        <v>3</v>
      </c>
      <c r="AL3" s="11">
        <v>24</v>
      </c>
      <c r="AM3" s="11">
        <v>48</v>
      </c>
      <c r="AN3" s="11">
        <v>72</v>
      </c>
      <c r="AO3" s="11" t="s">
        <v>24</v>
      </c>
      <c r="AP3" s="11">
        <v>0</v>
      </c>
      <c r="AQ3" s="11">
        <v>1</v>
      </c>
      <c r="AR3" s="11">
        <v>3</v>
      </c>
      <c r="AS3" s="11">
        <v>24</v>
      </c>
      <c r="AT3" s="11">
        <v>48</v>
      </c>
      <c r="AU3" s="11">
        <v>72</v>
      </c>
      <c r="AV3" s="36"/>
      <c r="AW3" s="36"/>
      <c r="AX3" s="11" t="s">
        <v>24</v>
      </c>
      <c r="AY3" s="11">
        <v>0</v>
      </c>
      <c r="AZ3" s="11">
        <v>1</v>
      </c>
      <c r="BA3" s="11">
        <v>3</v>
      </c>
      <c r="BB3" s="11">
        <v>24</v>
      </c>
      <c r="BC3" s="11">
        <v>48</v>
      </c>
      <c r="BD3" s="11">
        <v>72</v>
      </c>
      <c r="BE3" s="11" t="s">
        <v>24</v>
      </c>
      <c r="BF3" s="11">
        <v>0</v>
      </c>
      <c r="BG3" s="11">
        <v>1</v>
      </c>
      <c r="BH3" s="11">
        <v>3</v>
      </c>
      <c r="BI3" s="11">
        <v>24</v>
      </c>
      <c r="BJ3" s="11">
        <v>48</v>
      </c>
      <c r="BK3" s="11">
        <v>72</v>
      </c>
      <c r="BL3" s="36"/>
      <c r="BM3" s="36"/>
      <c r="BN3" s="11" t="s">
        <v>24</v>
      </c>
      <c r="BO3" s="11">
        <v>0</v>
      </c>
      <c r="BP3" s="11">
        <v>1</v>
      </c>
      <c r="BQ3" s="11">
        <v>3</v>
      </c>
      <c r="BR3" s="11">
        <v>24</v>
      </c>
      <c r="BS3" s="11">
        <v>48</v>
      </c>
      <c r="BT3" s="11">
        <v>72</v>
      </c>
      <c r="BU3" s="11" t="s">
        <v>24</v>
      </c>
      <c r="BV3" s="11">
        <v>0</v>
      </c>
      <c r="BW3" s="11">
        <v>1</v>
      </c>
      <c r="BX3" s="11">
        <v>3</v>
      </c>
      <c r="BY3" s="11">
        <v>24</v>
      </c>
      <c r="BZ3" s="11">
        <v>48</v>
      </c>
      <c r="CA3" s="11">
        <v>72</v>
      </c>
      <c r="CB3" s="36"/>
      <c r="CC3" s="36"/>
      <c r="CD3" s="11" t="s">
        <v>24</v>
      </c>
      <c r="CE3" s="11">
        <v>0</v>
      </c>
      <c r="CF3" s="11">
        <v>1</v>
      </c>
      <c r="CG3" s="11">
        <v>3</v>
      </c>
      <c r="CH3" s="11">
        <v>24</v>
      </c>
      <c r="CI3" s="11">
        <v>48</v>
      </c>
      <c r="CJ3" s="11">
        <v>72</v>
      </c>
      <c r="CK3" s="11" t="s">
        <v>24</v>
      </c>
      <c r="CL3" s="11">
        <v>0</v>
      </c>
      <c r="CM3" s="11">
        <v>1</v>
      </c>
      <c r="CN3" s="11">
        <v>3</v>
      </c>
      <c r="CO3" s="11">
        <v>24</v>
      </c>
      <c r="CP3" s="11">
        <v>48</v>
      </c>
      <c r="CQ3" s="11">
        <v>72</v>
      </c>
      <c r="CR3" s="36"/>
      <c r="CS3" s="36"/>
      <c r="CT3" s="33" t="s">
        <v>24</v>
      </c>
      <c r="CU3" s="33">
        <v>0</v>
      </c>
      <c r="CV3" s="33">
        <v>1</v>
      </c>
      <c r="CW3" s="33">
        <v>3</v>
      </c>
      <c r="CX3" s="33">
        <v>24</v>
      </c>
      <c r="CY3" s="33">
        <v>48</v>
      </c>
      <c r="CZ3" s="33">
        <v>72</v>
      </c>
      <c r="DA3" s="33" t="s">
        <v>24</v>
      </c>
      <c r="DB3" s="33">
        <v>0</v>
      </c>
      <c r="DC3" s="33">
        <v>1</v>
      </c>
      <c r="DD3" s="33">
        <v>3</v>
      </c>
      <c r="DE3" s="33">
        <v>24</v>
      </c>
      <c r="DF3" s="33">
        <v>48</v>
      </c>
      <c r="DG3" s="33">
        <v>72</v>
      </c>
      <c r="DH3" s="36"/>
      <c r="DI3" s="36"/>
      <c r="DJ3" s="12" t="s">
        <v>19</v>
      </c>
      <c r="DK3" s="12" t="s">
        <v>18</v>
      </c>
      <c r="DL3" s="12" t="s">
        <v>17</v>
      </c>
      <c r="DM3" s="12" t="s">
        <v>16</v>
      </c>
      <c r="DN3" s="12" t="s">
        <v>15</v>
      </c>
      <c r="DO3" s="12" t="s">
        <v>14</v>
      </c>
      <c r="DP3" s="12" t="s">
        <v>13</v>
      </c>
      <c r="DQ3" s="12" t="s">
        <v>12</v>
      </c>
      <c r="DR3" s="22" t="s">
        <v>10</v>
      </c>
      <c r="DS3" s="12" t="s">
        <v>32</v>
      </c>
      <c r="DT3" s="12" t="s">
        <v>33</v>
      </c>
      <c r="DU3" s="12" t="s">
        <v>34</v>
      </c>
      <c r="DV3" s="12" t="s">
        <v>35</v>
      </c>
      <c r="DW3" s="12" t="s">
        <v>30</v>
      </c>
      <c r="DX3" s="23" t="s">
        <v>29</v>
      </c>
    </row>
    <row r="4" spans="1:128" s="3" customFormat="1">
      <c r="A4" s="13">
        <v>1</v>
      </c>
      <c r="B4" s="14">
        <v>62.037644755195203</v>
      </c>
      <c r="C4" s="14">
        <v>23.059525562964598</v>
      </c>
      <c r="D4" s="14">
        <v>41.576012770311202</v>
      </c>
      <c r="E4" s="14">
        <v>27.412934477512199</v>
      </c>
      <c r="F4" s="14">
        <v>41.576012770311202</v>
      </c>
      <c r="G4" s="14">
        <v>64.991253403196495</v>
      </c>
      <c r="H4" s="14">
        <v>37.924071649026303</v>
      </c>
      <c r="I4" s="14">
        <v>100</v>
      </c>
      <c r="J4" s="14">
        <v>37.170214397982171</v>
      </c>
      <c r="K4" s="14">
        <v>67.017393929722829</v>
      </c>
      <c r="L4" s="14">
        <v>44.187580920722439</v>
      </c>
      <c r="M4" s="14">
        <v>67.017393929722829</v>
      </c>
      <c r="N4" s="14">
        <v>104.76099416677799</v>
      </c>
      <c r="O4" s="14">
        <v>61.130740534521074</v>
      </c>
      <c r="P4" s="14">
        <v>104.76099416677799</v>
      </c>
      <c r="Q4" s="21">
        <v>5382.9924885175715</v>
      </c>
      <c r="R4" s="14">
        <v>109.92835146396099</v>
      </c>
      <c r="S4" s="14">
        <v>126.95085781981</v>
      </c>
      <c r="T4" s="14">
        <v>184.755102723113</v>
      </c>
      <c r="U4" s="14">
        <v>573.98231332956095</v>
      </c>
      <c r="V4" s="14">
        <v>244.353890408849</v>
      </c>
      <c r="W4" s="14">
        <v>129.37545606926199</v>
      </c>
      <c r="X4" s="14">
        <v>263.335646026875</v>
      </c>
      <c r="Y4" s="14">
        <v>100</v>
      </c>
      <c r="Z4" s="14">
        <v>115.48509199779065</v>
      </c>
      <c r="AA4" s="14">
        <v>168.06865586780248</v>
      </c>
      <c r="AB4" s="14">
        <v>522.14220052025053</v>
      </c>
      <c r="AC4" s="14">
        <v>222.28468557445638</v>
      </c>
      <c r="AD4" s="14">
        <v>117.69070885382698</v>
      </c>
      <c r="AE4" s="14">
        <v>239.55207416460456</v>
      </c>
      <c r="AF4" s="14">
        <v>522.14220052025053</v>
      </c>
      <c r="AG4" s="21">
        <v>17015.08816367585</v>
      </c>
      <c r="AH4" s="14">
        <v>4.7046866705312302</v>
      </c>
      <c r="AI4" s="14">
        <v>8.9901072567502993</v>
      </c>
      <c r="AJ4" s="14">
        <v>6.5898043977322196</v>
      </c>
      <c r="AK4" s="14">
        <v>5.8522254568717296</v>
      </c>
      <c r="AL4" s="14">
        <v>4.1003579193867301</v>
      </c>
      <c r="AM4" s="14">
        <v>3.8495758928611101</v>
      </c>
      <c r="AN4" s="14">
        <v>4.5633673123200102</v>
      </c>
      <c r="AO4" s="14">
        <v>100</v>
      </c>
      <c r="AP4" s="14">
        <v>191.08833140922391</v>
      </c>
      <c r="AQ4" s="14">
        <v>140.06893251805292</v>
      </c>
      <c r="AR4" s="14">
        <v>124.39139663706713</v>
      </c>
      <c r="AS4" s="14">
        <v>87.154750284863027</v>
      </c>
      <c r="AT4" s="14">
        <v>81.824277841364392</v>
      </c>
      <c r="AU4" s="14">
        <v>96.996200425069688</v>
      </c>
      <c r="AV4" s="14">
        <v>191.08833140922391</v>
      </c>
      <c r="AW4" s="21">
        <v>6824.8675805109633</v>
      </c>
      <c r="AX4" s="17">
        <v>13.6637384414122</v>
      </c>
      <c r="AY4" s="17">
        <v>15.045716301185101</v>
      </c>
      <c r="AZ4" s="17">
        <v>14.033887996740701</v>
      </c>
      <c r="BA4" s="17">
        <v>16.528464941888299</v>
      </c>
      <c r="BB4" s="17">
        <v>15.911161871452199</v>
      </c>
      <c r="BC4" s="17">
        <v>20.727677281072701</v>
      </c>
      <c r="BD4" s="17">
        <v>14.1180266409498</v>
      </c>
      <c r="BE4" s="14">
        <v>100</v>
      </c>
      <c r="BF4" s="17">
        <v>110.11420019271145</v>
      </c>
      <c r="BG4" s="17">
        <v>102.70899181007921</v>
      </c>
      <c r="BH4" s="17">
        <v>120.96590558110843</v>
      </c>
      <c r="BI4" s="17">
        <v>116.44808585641896</v>
      </c>
      <c r="BJ4" s="17">
        <v>151.69843428977711</v>
      </c>
      <c r="BK4" s="17">
        <v>103.32477236362151</v>
      </c>
      <c r="BL4" s="14">
        <v>151.69843428977711</v>
      </c>
      <c r="BM4" s="21">
        <v>9100.9701250817561</v>
      </c>
      <c r="BN4" s="18">
        <v>6.1889142360511</v>
      </c>
      <c r="BO4" s="18">
        <v>11.1995847093725</v>
      </c>
      <c r="BP4" s="18">
        <v>7.4825795433920597</v>
      </c>
      <c r="BQ4" s="18">
        <v>8.7107261726585996</v>
      </c>
      <c r="BR4" s="18">
        <v>5.0964885909717301</v>
      </c>
      <c r="BS4" s="18">
        <v>9.6943562875915497</v>
      </c>
      <c r="BT4" s="18">
        <v>9.2246621289617998</v>
      </c>
      <c r="BU4" s="18">
        <v>100</v>
      </c>
      <c r="BV4" s="18">
        <v>180.96202794560796</v>
      </c>
      <c r="BW4" s="18">
        <v>120.90294449073504</v>
      </c>
      <c r="BX4" s="18">
        <v>140.74724322269117</v>
      </c>
      <c r="BY4" s="18">
        <v>82.348670487048082</v>
      </c>
      <c r="BZ4" s="18">
        <v>156.64066293116275</v>
      </c>
      <c r="CA4" s="18">
        <v>149.05138085816631</v>
      </c>
      <c r="CB4" s="14">
        <v>180.96202794560796</v>
      </c>
      <c r="CC4" s="21">
        <v>9291.266294374338</v>
      </c>
      <c r="CD4" s="14">
        <v>98.555482385008403</v>
      </c>
      <c r="CE4" s="14">
        <v>88.634612270866</v>
      </c>
      <c r="CF4" s="14">
        <v>86.957300180569703</v>
      </c>
      <c r="CG4" s="14">
        <v>57.066008055999802</v>
      </c>
      <c r="CH4" s="14">
        <v>161.82732004239099</v>
      </c>
      <c r="CI4" s="14">
        <v>74.995197282121893</v>
      </c>
      <c r="CJ4" s="14">
        <v>106.655625405533</v>
      </c>
      <c r="CK4" s="18">
        <v>100</v>
      </c>
      <c r="CL4" s="18">
        <v>89.933720708314951</v>
      </c>
      <c r="CM4" s="18">
        <v>88.231824426438067</v>
      </c>
      <c r="CN4" s="18">
        <v>57.902418693534088</v>
      </c>
      <c r="CO4" s="18">
        <v>164.19920650401798</v>
      </c>
      <c r="CP4" s="18">
        <v>76.094394210513912</v>
      </c>
      <c r="CQ4" s="18">
        <v>108.2188659874661</v>
      </c>
      <c r="CR4" s="14">
        <v>164.19920650401798</v>
      </c>
      <c r="CS4" s="21">
        <v>7662.5664112117875</v>
      </c>
      <c r="CT4" s="14">
        <v>13.911429414585699</v>
      </c>
      <c r="CU4" s="14">
        <v>16.470002303959902</v>
      </c>
      <c r="CV4" s="14">
        <v>52.469256500386301</v>
      </c>
      <c r="CW4" s="14">
        <v>19.114862973669901</v>
      </c>
      <c r="CX4" s="14">
        <v>28.9583063015973</v>
      </c>
      <c r="CY4" s="14">
        <v>24.635987432786401</v>
      </c>
      <c r="CZ4" s="14">
        <v>36.467301967096397</v>
      </c>
      <c r="DA4" s="14">
        <v>100</v>
      </c>
      <c r="DB4" s="14">
        <v>118.39187629915024</v>
      </c>
      <c r="DC4" s="14">
        <v>377.16653649821149</v>
      </c>
      <c r="DD4" s="14">
        <v>137.40401797696336</v>
      </c>
      <c r="DE4" s="14">
        <v>208.16197558559597</v>
      </c>
      <c r="DF4" s="14">
        <v>177.09170422815313</v>
      </c>
      <c r="DG4" s="14">
        <v>262.13914386728345</v>
      </c>
      <c r="DH4" s="14">
        <v>377.16653649821149</v>
      </c>
      <c r="DI4" s="21">
        <v>14284.607028190958</v>
      </c>
      <c r="DJ4" s="19">
        <v>88</v>
      </c>
      <c r="DK4" s="19">
        <v>77</v>
      </c>
      <c r="DL4" s="19">
        <v>84</v>
      </c>
      <c r="DM4" s="19">
        <v>89</v>
      </c>
      <c r="DN4" s="18">
        <v>100</v>
      </c>
      <c r="DO4" s="19">
        <v>87.5</v>
      </c>
      <c r="DP4" s="19">
        <v>95.454545454545453</v>
      </c>
      <c r="DQ4" s="19">
        <v>101.13636363636364</v>
      </c>
      <c r="DR4" s="22">
        <v>779.5</v>
      </c>
      <c r="DS4" s="12">
        <v>138.5</v>
      </c>
      <c r="DT4" s="12">
        <v>15</v>
      </c>
      <c r="DU4" s="12">
        <v>17.5</v>
      </c>
      <c r="DV4" s="12">
        <v>174</v>
      </c>
      <c r="DW4" s="12">
        <v>36</v>
      </c>
      <c r="DX4" s="23">
        <v>81.818181818181813</v>
      </c>
    </row>
    <row r="5" spans="1:128" s="3" customFormat="1">
      <c r="A5" s="13">
        <v>2</v>
      </c>
      <c r="B5" s="14">
        <v>50.401537664570697</v>
      </c>
      <c r="C5" s="14">
        <v>15.8099292173336</v>
      </c>
      <c r="D5" s="14">
        <v>32.3616342642121</v>
      </c>
      <c r="E5" s="14">
        <v>57.0576707872521</v>
      </c>
      <c r="F5" s="14">
        <v>56.7663339105452</v>
      </c>
      <c r="G5" s="14">
        <v>39.6060066654385</v>
      </c>
      <c r="H5" s="14">
        <v>39.0446816395608</v>
      </c>
      <c r="I5" s="14">
        <v>100</v>
      </c>
      <c r="J5" s="14">
        <v>31.367950165629662</v>
      </c>
      <c r="K5" s="14">
        <v>64.207632869424174</v>
      </c>
      <c r="L5" s="14">
        <v>113.20621042750501</v>
      </c>
      <c r="M5" s="14">
        <v>112.62817870425525</v>
      </c>
      <c r="N5" s="14">
        <v>78.580949115128249</v>
      </c>
      <c r="O5" s="14">
        <v>77.467242962721954</v>
      </c>
      <c r="P5" s="14">
        <v>113.20621042750501</v>
      </c>
      <c r="Q5" s="21">
        <v>6763.5505594647439</v>
      </c>
      <c r="R5" s="14">
        <v>187.149029716325</v>
      </c>
      <c r="S5" s="14">
        <v>201.493074266561</v>
      </c>
      <c r="T5" s="14">
        <v>112.36588573524401</v>
      </c>
      <c r="U5" s="14">
        <v>454.24328549187999</v>
      </c>
      <c r="V5" s="14">
        <v>222.95260441593601</v>
      </c>
      <c r="W5" s="14">
        <v>203.880664216063</v>
      </c>
      <c r="X5" s="14">
        <v>196.71532079731799</v>
      </c>
      <c r="Y5" s="14">
        <v>100</v>
      </c>
      <c r="Z5" s="14">
        <v>107.66450382990404</v>
      </c>
      <c r="AA5" s="14">
        <v>60.040859365162042</v>
      </c>
      <c r="AB5" s="14">
        <v>242.71741412734474</v>
      </c>
      <c r="AC5" s="14">
        <v>119.13105013361864</v>
      </c>
      <c r="AD5" s="14">
        <v>108.94027317432494</v>
      </c>
      <c r="AE5" s="14">
        <v>105.11158999621493</v>
      </c>
      <c r="AF5" s="14">
        <v>242.71741412734474</v>
      </c>
      <c r="AG5" s="21">
        <v>9491.4980675719562</v>
      </c>
      <c r="AH5" s="14">
        <v>12.002374444115</v>
      </c>
      <c r="AI5" s="14">
        <v>10.342661684766799</v>
      </c>
      <c r="AJ5" s="14">
        <v>11.550261040286999</v>
      </c>
      <c r="AK5" s="14">
        <v>13.971308045953601</v>
      </c>
      <c r="AL5" s="14">
        <v>12.3696785478734</v>
      </c>
      <c r="AM5" s="14">
        <v>10.5874210805781</v>
      </c>
      <c r="AN5" s="14">
        <v>10.822032637153599</v>
      </c>
      <c r="AO5" s="14">
        <v>100</v>
      </c>
      <c r="AP5" s="14">
        <v>86.171796530127494</v>
      </c>
      <c r="AQ5" s="14">
        <v>96.233133652569222</v>
      </c>
      <c r="AR5" s="14">
        <v>116.40453404454489</v>
      </c>
      <c r="AS5" s="14">
        <v>103.06026199622939</v>
      </c>
      <c r="AT5" s="14">
        <v>88.21105465318422</v>
      </c>
      <c r="AU5" s="14">
        <v>90.165764178935902</v>
      </c>
      <c r="AV5" s="14">
        <v>116.40453404454489</v>
      </c>
      <c r="AW5" s="21">
        <v>7043.9981169949979</v>
      </c>
      <c r="AX5" s="17">
        <v>12.8506063173462</v>
      </c>
      <c r="AY5" s="17">
        <v>15.8115291660359</v>
      </c>
      <c r="AZ5" s="17">
        <v>20.361303162643601</v>
      </c>
      <c r="BA5" s="17">
        <v>15.6149379182343</v>
      </c>
      <c r="BB5" s="17">
        <v>22.8954476598939</v>
      </c>
      <c r="BC5" s="17">
        <v>18.112548835059101</v>
      </c>
      <c r="BD5" s="17">
        <v>17.932317878193398</v>
      </c>
      <c r="BE5" s="14">
        <v>100</v>
      </c>
      <c r="BF5" s="17">
        <v>123.04111397991348</v>
      </c>
      <c r="BG5" s="17">
        <v>158.44624494611745</v>
      </c>
      <c r="BH5" s="17">
        <v>121.51129318432787</v>
      </c>
      <c r="BI5" s="17">
        <v>178.16628332150225</v>
      </c>
      <c r="BJ5" s="17">
        <v>140.94703695505905</v>
      </c>
      <c r="BK5" s="17">
        <v>139.54452759157149</v>
      </c>
      <c r="BL5" s="14">
        <v>178.16628332150225</v>
      </c>
      <c r="BM5" s="21">
        <v>10762.574388782979</v>
      </c>
      <c r="BN5" s="18">
        <v>5.60266567373026</v>
      </c>
      <c r="BO5" s="18">
        <v>6.0159224668746196</v>
      </c>
      <c r="BP5" s="18">
        <v>7.8474611965386201</v>
      </c>
      <c r="BQ5" s="18">
        <v>6.1889142360511</v>
      </c>
      <c r="BR5" s="18">
        <v>5.6309743834443697</v>
      </c>
      <c r="BS5" s="18">
        <v>5.5885777244487196</v>
      </c>
      <c r="BT5" s="18">
        <v>4.4774929484267201</v>
      </c>
      <c r="BU5" s="18">
        <v>100</v>
      </c>
      <c r="BV5" s="18">
        <v>107.37607448329526</v>
      </c>
      <c r="BW5" s="18">
        <v>140.06656212477111</v>
      </c>
      <c r="BX5" s="18">
        <v>110.46374344750997</v>
      </c>
      <c r="BY5" s="18">
        <v>100.50527215726692</v>
      </c>
      <c r="BZ5" s="18">
        <v>99.748549171020585</v>
      </c>
      <c r="CA5" s="18">
        <v>79.917189587462943</v>
      </c>
      <c r="CB5" s="14">
        <v>140.06656212477111</v>
      </c>
      <c r="CC5" s="21">
        <v>7148.4610087677247</v>
      </c>
      <c r="CD5" s="14">
        <v>58.914020772602001</v>
      </c>
      <c r="CE5" s="14">
        <v>124.80945322539699</v>
      </c>
      <c r="CF5" s="14">
        <v>90.304773761071104</v>
      </c>
      <c r="CG5" s="14">
        <v>73.251353444192802</v>
      </c>
      <c r="CH5" s="14">
        <v>86.957300180569604</v>
      </c>
      <c r="CI5" s="14">
        <v>148.44698706266101</v>
      </c>
      <c r="CJ5" s="14">
        <v>86.115892428894696</v>
      </c>
      <c r="CK5" s="18">
        <v>100</v>
      </c>
      <c r="CL5" s="18">
        <v>211.85017010999817</v>
      </c>
      <c r="CM5" s="18">
        <v>153.28231306709148</v>
      </c>
      <c r="CN5" s="18">
        <v>124.33602813654569</v>
      </c>
      <c r="CO5" s="18">
        <v>147.60034884770442</v>
      </c>
      <c r="CP5" s="18">
        <v>251.97225569723187</v>
      </c>
      <c r="CQ5" s="18">
        <v>146.17215273981594</v>
      </c>
      <c r="CR5" s="14">
        <v>251.97225569723187</v>
      </c>
      <c r="CS5" s="21">
        <v>12888.120696910617</v>
      </c>
      <c r="CT5" s="14" t="s">
        <v>36</v>
      </c>
      <c r="CU5" s="14" t="s">
        <v>36</v>
      </c>
      <c r="CV5" s="14" t="s">
        <v>36</v>
      </c>
      <c r="CW5" s="14" t="s">
        <v>36</v>
      </c>
      <c r="CX5" s="14" t="s">
        <v>36</v>
      </c>
      <c r="CY5" s="14" t="s">
        <v>36</v>
      </c>
      <c r="CZ5" s="14" t="s">
        <v>36</v>
      </c>
      <c r="DA5" s="14" t="s">
        <v>36</v>
      </c>
      <c r="DB5" s="14" t="s">
        <v>36</v>
      </c>
      <c r="DC5" s="14" t="s">
        <v>36</v>
      </c>
      <c r="DD5" s="14" t="s">
        <v>36</v>
      </c>
      <c r="DE5" s="14" t="s">
        <v>36</v>
      </c>
      <c r="DF5" s="14" t="s">
        <v>36</v>
      </c>
      <c r="DG5" s="14" t="s">
        <v>36</v>
      </c>
      <c r="DH5" s="14" t="s">
        <v>36</v>
      </c>
      <c r="DI5" s="21" t="s">
        <v>36</v>
      </c>
      <c r="DJ5" s="19">
        <v>77</v>
      </c>
      <c r="DK5" s="19">
        <v>80</v>
      </c>
      <c r="DL5" s="19">
        <v>68</v>
      </c>
      <c r="DM5" s="19">
        <v>81</v>
      </c>
      <c r="DN5" s="18">
        <v>100</v>
      </c>
      <c r="DO5" s="19">
        <v>103.8961038961039</v>
      </c>
      <c r="DP5" s="19">
        <v>88.311688311688314</v>
      </c>
      <c r="DQ5" s="19">
        <v>105.1948051948052</v>
      </c>
      <c r="DR5" s="22">
        <v>834</v>
      </c>
      <c r="DS5" s="12">
        <v>145</v>
      </c>
      <c r="DT5" s="12">
        <v>17</v>
      </c>
      <c r="DU5" s="12">
        <v>18.5</v>
      </c>
      <c r="DV5" s="12">
        <v>158</v>
      </c>
      <c r="DW5" s="12">
        <v>39.5</v>
      </c>
      <c r="DX5" s="23">
        <v>80.612244897959187</v>
      </c>
    </row>
    <row r="6" spans="1:128" s="3" customFormat="1">
      <c r="A6" s="13">
        <v>3</v>
      </c>
      <c r="B6" s="14">
        <v>73.358140841333196</v>
      </c>
      <c r="C6" s="14">
        <v>75.775198546476204</v>
      </c>
      <c r="D6" s="14">
        <v>103.80807148277999</v>
      </c>
      <c r="E6" s="14">
        <v>50.976646354704002</v>
      </c>
      <c r="F6" s="14">
        <v>67.962968276212607</v>
      </c>
      <c r="G6" s="14">
        <v>67.069544223669297</v>
      </c>
      <c r="H6" s="14">
        <v>98.075102016714098</v>
      </c>
      <c r="I6" s="14">
        <v>100</v>
      </c>
      <c r="J6" s="14">
        <v>103.29487317620396</v>
      </c>
      <c r="K6" s="14">
        <v>141.50859099238508</v>
      </c>
      <c r="L6" s="14">
        <v>69.490101262192184</v>
      </c>
      <c r="M6" s="14">
        <v>92.645434435436627</v>
      </c>
      <c r="N6" s="14">
        <v>91.42754090338039</v>
      </c>
      <c r="O6" s="14">
        <v>133.69354906204805</v>
      </c>
      <c r="P6" s="14">
        <v>141.50859099238508</v>
      </c>
      <c r="Q6" s="21">
        <v>6946.1523328149196</v>
      </c>
      <c r="R6" s="14">
        <v>187.149029716325</v>
      </c>
      <c r="S6" s="14">
        <v>129.37545606926199</v>
      </c>
      <c r="T6" s="14">
        <v>119.666674528722</v>
      </c>
      <c r="U6" s="14">
        <v>131.79839749257599</v>
      </c>
      <c r="V6" s="14">
        <v>172.770342668528</v>
      </c>
      <c r="W6" s="14">
        <v>143.88967144518699</v>
      </c>
      <c r="X6" s="14">
        <v>386.07294015259203</v>
      </c>
      <c r="Y6" s="14">
        <v>100</v>
      </c>
      <c r="Z6" s="14">
        <v>69.129642972429778</v>
      </c>
      <c r="AA6" s="14">
        <v>63.94191554725623</v>
      </c>
      <c r="AB6" s="14">
        <v>70.42430179432516</v>
      </c>
      <c r="AC6" s="14">
        <v>92.316985522397957</v>
      </c>
      <c r="AD6" s="14">
        <v>76.885074778795669</v>
      </c>
      <c r="AE6" s="14">
        <v>206.29171347443804</v>
      </c>
      <c r="AF6" s="14">
        <v>206.29171347443804</v>
      </c>
      <c r="AG6" s="21">
        <v>7338.2316960801454</v>
      </c>
      <c r="AH6" s="14">
        <v>4.7349938733611898</v>
      </c>
      <c r="AI6" s="14">
        <v>4.51294172464375</v>
      </c>
      <c r="AJ6" s="14">
        <v>5.5463733083771602</v>
      </c>
      <c r="AK6" s="14">
        <v>4.4020899523393204</v>
      </c>
      <c r="AL6" s="14">
        <v>3.6193883447997601</v>
      </c>
      <c r="AM6" s="14">
        <v>4.4222361747856898</v>
      </c>
      <c r="AN6" s="14">
        <v>4.82596732314971</v>
      </c>
      <c r="AO6" s="14">
        <v>100</v>
      </c>
      <c r="AP6" s="14">
        <v>95.310402618117564</v>
      </c>
      <c r="AQ6" s="14">
        <v>117.13580749450904</v>
      </c>
      <c r="AR6" s="14">
        <v>92.969285073529491</v>
      </c>
      <c r="AS6" s="14">
        <v>76.439134697982112</v>
      </c>
      <c r="AT6" s="14">
        <v>93.394760226933826</v>
      </c>
      <c r="AU6" s="14">
        <v>101.92130026398412</v>
      </c>
      <c r="AV6" s="14">
        <v>117.13580749450904</v>
      </c>
      <c r="AW6" s="21">
        <v>6476.9160702152294</v>
      </c>
      <c r="AX6" s="17">
        <v>27.2925544852312</v>
      </c>
      <c r="AY6" s="17">
        <v>12.962665483630699</v>
      </c>
      <c r="AZ6" s="17">
        <v>20.952408333560999</v>
      </c>
      <c r="BA6" s="17">
        <v>18.112548835059101</v>
      </c>
      <c r="BB6" s="17">
        <v>14.418110356760399</v>
      </c>
      <c r="BC6" s="17">
        <v>20.361303162643601</v>
      </c>
      <c r="BD6" s="17">
        <v>20.217537802771901</v>
      </c>
      <c r="BE6" s="14">
        <v>100</v>
      </c>
      <c r="BF6" s="17">
        <v>47.49524450210469</v>
      </c>
      <c r="BG6" s="17">
        <v>76.769685830979867</v>
      </c>
      <c r="BH6" s="17">
        <v>66.364432266171093</v>
      </c>
      <c r="BI6" s="17">
        <v>52.827998802979252</v>
      </c>
      <c r="BJ6" s="17">
        <v>74.60387474416035</v>
      </c>
      <c r="BK6" s="17">
        <v>74.077118042256558</v>
      </c>
      <c r="BL6" s="14">
        <v>76.769685830979867</v>
      </c>
      <c r="BM6" s="21">
        <v>4770.1415054924491</v>
      </c>
      <c r="BN6" s="18">
        <v>8.2148280134188294</v>
      </c>
      <c r="BO6" s="18">
        <v>9.3387422090220795</v>
      </c>
      <c r="BP6" s="18">
        <v>8.3347998803067398</v>
      </c>
      <c r="BQ6" s="18">
        <v>8.1911388988770106</v>
      </c>
      <c r="BR6" s="18">
        <v>8.9216942918718001</v>
      </c>
      <c r="BS6" s="18">
        <v>7.37986219188143</v>
      </c>
      <c r="BT6" s="18">
        <v>5.6737728365766102</v>
      </c>
      <c r="BU6" s="18">
        <v>100</v>
      </c>
      <c r="BV6" s="18">
        <v>113.68153044430571</v>
      </c>
      <c r="BW6" s="18">
        <v>101.46043065894914</v>
      </c>
      <c r="BX6" s="18">
        <v>99.711629817409161</v>
      </c>
      <c r="BY6" s="18">
        <v>108.6047605293539</v>
      </c>
      <c r="BZ6" s="18">
        <v>89.835869720297339</v>
      </c>
      <c r="CA6" s="18">
        <v>69.067457374744379</v>
      </c>
      <c r="CB6" s="14">
        <v>113.68153044430571</v>
      </c>
      <c r="CC6" s="21">
        <v>6784.1926278053134</v>
      </c>
      <c r="CD6" s="14">
        <v>81.027015937489793</v>
      </c>
      <c r="CE6" s="14">
        <v>78.455106758509501</v>
      </c>
      <c r="CF6" s="14">
        <v>162.564299014097</v>
      </c>
      <c r="CG6" s="14">
        <v>90.304773761071104</v>
      </c>
      <c r="CH6" s="14">
        <v>96.918054174459598</v>
      </c>
      <c r="CI6" s="14">
        <v>70.617218686787893</v>
      </c>
      <c r="CJ6" s="14">
        <v>61.660429614542203</v>
      </c>
      <c r="CK6" s="18">
        <v>100</v>
      </c>
      <c r="CL6" s="18">
        <v>96.82586215322992</v>
      </c>
      <c r="CM6" s="18">
        <v>200.62974939063665</v>
      </c>
      <c r="CN6" s="18">
        <v>111.4502030171503</v>
      </c>
      <c r="CO6" s="18">
        <v>119.61202452430103</v>
      </c>
      <c r="CP6" s="18">
        <v>87.152683422609584</v>
      </c>
      <c r="CQ6" s="18">
        <v>76.098606003350284</v>
      </c>
      <c r="CR6" s="14">
        <v>200.62974939063665</v>
      </c>
      <c r="CS6" s="21">
        <v>7327.1531158394046</v>
      </c>
      <c r="CT6" s="14" t="s">
        <v>36</v>
      </c>
      <c r="CU6" s="14" t="s">
        <v>36</v>
      </c>
      <c r="CV6" s="14" t="s">
        <v>36</v>
      </c>
      <c r="CW6" s="14" t="s">
        <v>36</v>
      </c>
      <c r="CX6" s="14" t="s">
        <v>36</v>
      </c>
      <c r="CY6" s="14" t="s">
        <v>36</v>
      </c>
      <c r="CZ6" s="14" t="s">
        <v>36</v>
      </c>
      <c r="DA6" s="14" t="s">
        <v>36</v>
      </c>
      <c r="DB6" s="14" t="s">
        <v>36</v>
      </c>
      <c r="DC6" s="14" t="s">
        <v>36</v>
      </c>
      <c r="DD6" s="14" t="s">
        <v>36</v>
      </c>
      <c r="DE6" s="14" t="s">
        <v>36</v>
      </c>
      <c r="DF6" s="14" t="s">
        <v>36</v>
      </c>
      <c r="DG6" s="14" t="s">
        <v>36</v>
      </c>
      <c r="DH6" s="14" t="s">
        <v>36</v>
      </c>
      <c r="DI6" s="21" t="s">
        <v>36</v>
      </c>
      <c r="DJ6" s="19">
        <v>76</v>
      </c>
      <c r="DK6" s="19">
        <v>80</v>
      </c>
      <c r="DL6" s="19">
        <v>80</v>
      </c>
      <c r="DM6" s="19">
        <v>79</v>
      </c>
      <c r="DN6" s="18">
        <v>100</v>
      </c>
      <c r="DO6" s="19">
        <v>105.26315789473684</v>
      </c>
      <c r="DP6" s="19">
        <v>105.26315789473684</v>
      </c>
      <c r="DQ6" s="19">
        <v>103.94736842105263</v>
      </c>
      <c r="DR6" s="22">
        <v>779.5</v>
      </c>
      <c r="DS6" s="12">
        <v>85</v>
      </c>
      <c r="DT6" s="12">
        <v>9.5</v>
      </c>
      <c r="DU6" s="12">
        <v>83</v>
      </c>
      <c r="DV6" s="12">
        <v>176</v>
      </c>
      <c r="DW6" s="12">
        <v>41.5</v>
      </c>
      <c r="DX6" s="23">
        <v>74.107142857142861</v>
      </c>
    </row>
    <row r="7" spans="1:128" s="3" customFormat="1">
      <c r="A7" s="13">
        <v>4</v>
      </c>
      <c r="B7" s="14">
        <v>132.79435575972499</v>
      </c>
      <c r="C7" s="14">
        <v>34.856376206114597</v>
      </c>
      <c r="D7" s="14">
        <v>42.705489618613001</v>
      </c>
      <c r="E7" s="14">
        <v>27.686440257686399</v>
      </c>
      <c r="F7" s="14">
        <v>77.291911113867002</v>
      </c>
      <c r="G7" s="14">
        <v>104.44907356191</v>
      </c>
      <c r="H7" s="14">
        <v>75.775198546476204</v>
      </c>
      <c r="I7" s="14">
        <v>100</v>
      </c>
      <c r="J7" s="14">
        <v>26.248386843476172</v>
      </c>
      <c r="K7" s="14">
        <v>32.15911502736104</v>
      </c>
      <c r="L7" s="14">
        <v>20.84910921047096</v>
      </c>
      <c r="M7" s="14">
        <v>58.204214080993907</v>
      </c>
      <c r="N7" s="14">
        <v>78.654753784037112</v>
      </c>
      <c r="O7" s="14">
        <v>57.062062700603086</v>
      </c>
      <c r="P7" s="14">
        <v>78.654753784037112</v>
      </c>
      <c r="Q7" s="21">
        <v>4183.1812819296865</v>
      </c>
      <c r="R7" s="14">
        <v>284.65014487654298</v>
      </c>
      <c r="S7" s="14">
        <v>234.84878411027799</v>
      </c>
      <c r="T7" s="14">
        <v>279.91692691978602</v>
      </c>
      <c r="U7" s="14">
        <v>529.37884716591702</v>
      </c>
      <c r="V7" s="14">
        <v>442.49740735756399</v>
      </c>
      <c r="W7" s="14">
        <v>386.07294015259203</v>
      </c>
      <c r="X7" s="14">
        <v>444.84678079102002</v>
      </c>
      <c r="Y7" s="14">
        <v>100</v>
      </c>
      <c r="Z7" s="14">
        <v>82.504361349310187</v>
      </c>
      <c r="AA7" s="14">
        <v>98.337180555868031</v>
      </c>
      <c r="AB7" s="14">
        <v>185.97526004967133</v>
      </c>
      <c r="AC7" s="14">
        <v>155.45307645969467</v>
      </c>
      <c r="AD7" s="14">
        <v>135.63068457949939</v>
      </c>
      <c r="AE7" s="14">
        <v>156.278431189261</v>
      </c>
      <c r="AF7" s="14">
        <v>185.97526004967133</v>
      </c>
      <c r="AG7" s="21">
        <v>10955.645266601925</v>
      </c>
      <c r="AH7" s="14">
        <v>4.2511157929990198</v>
      </c>
      <c r="AI7" s="14">
        <v>5.4039382817217296</v>
      </c>
      <c r="AJ7" s="14">
        <v>4.3114795101904404</v>
      </c>
      <c r="AK7" s="14">
        <v>3.4695411876450701</v>
      </c>
      <c r="AL7" s="14">
        <v>4.1606351050654196</v>
      </c>
      <c r="AM7" s="14">
        <v>3.3897116797777298</v>
      </c>
      <c r="AN7" s="14">
        <v>5.1703465381371103</v>
      </c>
      <c r="AO7" s="14">
        <v>100</v>
      </c>
      <c r="AP7" s="14">
        <v>127.11811545150674</v>
      </c>
      <c r="AQ7" s="14">
        <v>101.41994996445007</v>
      </c>
      <c r="AR7" s="14">
        <v>81.614836118058903</v>
      </c>
      <c r="AS7" s="14">
        <v>97.871601425616092</v>
      </c>
      <c r="AT7" s="14">
        <v>79.736987765896686</v>
      </c>
      <c r="AU7" s="14">
        <v>121.6232817429234</v>
      </c>
      <c r="AV7" s="14">
        <v>127.11811545150674</v>
      </c>
      <c r="AW7" s="21">
        <v>6729.5377174030691</v>
      </c>
      <c r="AX7" s="17">
        <v>13.7448176112072</v>
      </c>
      <c r="AY7" s="17">
        <v>15.2321220640004</v>
      </c>
      <c r="AZ7" s="17">
        <v>13.3850842088235</v>
      </c>
      <c r="BA7" s="17">
        <v>14.637947616492101</v>
      </c>
      <c r="BB7" s="17">
        <v>14.9080291898516</v>
      </c>
      <c r="BC7" s="17">
        <v>14.202868747269701</v>
      </c>
      <c r="BD7" s="17">
        <v>16.370924087245498</v>
      </c>
      <c r="BE7" s="14">
        <v>100</v>
      </c>
      <c r="BF7" s="17">
        <v>110.82083804139015</v>
      </c>
      <c r="BG7" s="17">
        <v>97.382770637200878</v>
      </c>
      <c r="BH7" s="17">
        <v>106.49794002764115</v>
      </c>
      <c r="BI7" s="17">
        <v>108.46291025132224</v>
      </c>
      <c r="BJ7" s="17">
        <v>103.33253702609352</v>
      </c>
      <c r="BK7" s="17">
        <v>119.10615731922869</v>
      </c>
      <c r="BL7" s="14">
        <v>119.10615731922869</v>
      </c>
      <c r="BM7" s="21">
        <v>7775.8811424061078</v>
      </c>
      <c r="BN7" s="18">
        <v>7.0833357881448604</v>
      </c>
      <c r="BO7" s="18">
        <v>11.676180920048701</v>
      </c>
      <c r="BP7" s="18">
        <v>12.736338195533</v>
      </c>
      <c r="BQ7" s="18">
        <v>12.9287221954547</v>
      </c>
      <c r="BR7" s="18">
        <v>10.6823352941202</v>
      </c>
      <c r="BS7" s="18">
        <v>8.6848841942319694</v>
      </c>
      <c r="BT7" s="18">
        <v>9.1684212400395495</v>
      </c>
      <c r="BU7" s="18">
        <v>100</v>
      </c>
      <c r="BV7" s="18">
        <v>164.84014409694836</v>
      </c>
      <c r="BW7" s="18">
        <v>179.80706515211912</v>
      </c>
      <c r="BX7" s="18">
        <v>182.5230736215141</v>
      </c>
      <c r="BY7" s="18">
        <v>150.80938718165618</v>
      </c>
      <c r="BZ7" s="18">
        <v>122.61008730897055</v>
      </c>
      <c r="CA7" s="18">
        <v>129.43649029577881</v>
      </c>
      <c r="CB7" s="14">
        <v>182.5230736215141</v>
      </c>
      <c r="CC7" s="21">
        <v>10340.237206975968</v>
      </c>
      <c r="CD7" s="14">
        <v>89.470573158250602</v>
      </c>
      <c r="CE7" s="14">
        <v>180.79548485192899</v>
      </c>
      <c r="CF7" s="14">
        <v>241.33085081088501</v>
      </c>
      <c r="CG7" s="14">
        <v>120.91345572776601</v>
      </c>
      <c r="CH7" s="14">
        <v>97.737529567248899</v>
      </c>
      <c r="CI7" s="14">
        <v>72.375805098586994</v>
      </c>
      <c r="CJ7" s="14">
        <v>71.497776502345999</v>
      </c>
      <c r="CK7" s="18">
        <v>100</v>
      </c>
      <c r="CL7" s="18">
        <v>202.07256807458688</v>
      </c>
      <c r="CM7" s="18">
        <v>269.73209435467948</v>
      </c>
      <c r="CN7" s="18">
        <v>135.14326717668499</v>
      </c>
      <c r="CO7" s="18">
        <v>109.23986079129745</v>
      </c>
      <c r="CP7" s="18">
        <v>80.893418409841502</v>
      </c>
      <c r="CQ7" s="18">
        <v>79.912058209222252</v>
      </c>
      <c r="CR7" s="14">
        <v>269.73209435467948</v>
      </c>
      <c r="CS7" s="21">
        <v>7418.0656062522457</v>
      </c>
      <c r="CT7" s="14" t="s">
        <v>36</v>
      </c>
      <c r="CU7" s="14" t="s">
        <v>36</v>
      </c>
      <c r="CV7" s="14" t="s">
        <v>36</v>
      </c>
      <c r="CW7" s="14" t="s">
        <v>36</v>
      </c>
      <c r="CX7" s="14" t="s">
        <v>36</v>
      </c>
      <c r="CY7" s="14" t="s">
        <v>36</v>
      </c>
      <c r="CZ7" s="14" t="s">
        <v>36</v>
      </c>
      <c r="DA7" s="14" t="s">
        <v>36</v>
      </c>
      <c r="DB7" s="14" t="s">
        <v>36</v>
      </c>
      <c r="DC7" s="14" t="s">
        <v>36</v>
      </c>
      <c r="DD7" s="14" t="s">
        <v>36</v>
      </c>
      <c r="DE7" s="14" t="s">
        <v>36</v>
      </c>
      <c r="DF7" s="14" t="s">
        <v>36</v>
      </c>
      <c r="DG7" s="14" t="s">
        <v>36</v>
      </c>
      <c r="DH7" s="14" t="s">
        <v>36</v>
      </c>
      <c r="DI7" s="21" t="s">
        <v>36</v>
      </c>
      <c r="DJ7" s="19">
        <v>91</v>
      </c>
      <c r="DK7" s="19">
        <v>85</v>
      </c>
      <c r="DL7" s="19">
        <v>79</v>
      </c>
      <c r="DM7" s="19">
        <v>87</v>
      </c>
      <c r="DN7" s="18">
        <v>100</v>
      </c>
      <c r="DO7" s="19">
        <v>93.406593406593402</v>
      </c>
      <c r="DP7" s="19">
        <v>86.813186813186817</v>
      </c>
      <c r="DQ7" s="19">
        <v>95.604395604395606</v>
      </c>
      <c r="DR7" s="22">
        <v>984</v>
      </c>
      <c r="DS7" s="12">
        <v>202</v>
      </c>
      <c r="DT7" s="12">
        <v>7</v>
      </c>
      <c r="DU7" s="12">
        <v>21.5</v>
      </c>
      <c r="DV7" s="12">
        <v>158</v>
      </c>
      <c r="DW7" s="12">
        <v>40</v>
      </c>
      <c r="DX7" s="23">
        <v>93.023255813953483</v>
      </c>
    </row>
    <row r="8" spans="1:128" s="3" customFormat="1">
      <c r="A8" s="13">
        <v>5</v>
      </c>
      <c r="B8" s="14">
        <v>28.8850939146926</v>
      </c>
      <c r="C8" s="14">
        <v>27.534302616077898</v>
      </c>
      <c r="D8" s="14">
        <v>24.147198911747399</v>
      </c>
      <c r="E8" s="14">
        <v>27.196283781149699</v>
      </c>
      <c r="F8" s="14">
        <v>31.581488024638599</v>
      </c>
      <c r="G8" s="14">
        <v>23.1275948065284</v>
      </c>
      <c r="H8" s="14">
        <v>24.486671918392101</v>
      </c>
      <c r="I8" s="14">
        <v>100</v>
      </c>
      <c r="J8" s="14">
        <v>95.323569649439108</v>
      </c>
      <c r="K8" s="14">
        <v>83.597439506557265</v>
      </c>
      <c r="L8" s="14">
        <v>94.153350726397065</v>
      </c>
      <c r="M8" s="14">
        <v>109.33489819319735</v>
      </c>
      <c r="N8" s="14">
        <v>80.067576982203931</v>
      </c>
      <c r="O8" s="14">
        <v>84.772692762258217</v>
      </c>
      <c r="P8" s="14">
        <v>109.33489819319735</v>
      </c>
      <c r="Q8" s="21">
        <v>6654.7508475050545</v>
      </c>
      <c r="R8" s="14">
        <v>959.02812770806599</v>
      </c>
      <c r="S8" s="14">
        <v>872.49921968546403</v>
      </c>
      <c r="T8" s="14">
        <v>698.73114098887504</v>
      </c>
      <c r="U8" s="14">
        <v>1032.3471610942599</v>
      </c>
      <c r="V8" s="14">
        <v>705.63580301501804</v>
      </c>
      <c r="W8" s="14">
        <v>581.06127164078396</v>
      </c>
      <c r="X8" s="14">
        <v>735.08647935774798</v>
      </c>
      <c r="Y8" s="14">
        <v>100</v>
      </c>
      <c r="Z8" s="14">
        <v>90.97743793715486</v>
      </c>
      <c r="AA8" s="14">
        <v>72.858253142036418</v>
      </c>
      <c r="AB8" s="14">
        <v>107.64513899726961</v>
      </c>
      <c r="AC8" s="14">
        <v>73.578217638035525</v>
      </c>
      <c r="AD8" s="14">
        <v>60.588553646433041</v>
      </c>
      <c r="AE8" s="14">
        <v>76.649105288965288</v>
      </c>
      <c r="AF8" s="14">
        <v>107.64513899726961</v>
      </c>
      <c r="AG8" s="21">
        <v>5422.1196449880081</v>
      </c>
      <c r="AH8" s="14">
        <v>4.5974880743404496</v>
      </c>
      <c r="AI8" s="14">
        <v>6.5713542102502904</v>
      </c>
      <c r="AJ8" s="14">
        <v>2.9825708689008299</v>
      </c>
      <c r="AK8" s="14">
        <v>6.9887521842299796</v>
      </c>
      <c r="AL8" s="14">
        <v>7.9584138457716502</v>
      </c>
      <c r="AM8" s="14">
        <v>3.9657203256667599</v>
      </c>
      <c r="AN8" s="14">
        <v>6.70640195569898</v>
      </c>
      <c r="AO8" s="14">
        <v>100</v>
      </c>
      <c r="AP8" s="14">
        <v>142.93357816252757</v>
      </c>
      <c r="AQ8" s="14">
        <v>64.873922904709346</v>
      </c>
      <c r="AR8" s="14">
        <v>152.01240484419478</v>
      </c>
      <c r="AS8" s="14">
        <v>173.10352342596028</v>
      </c>
      <c r="AT8" s="14">
        <v>86.25841462863778</v>
      </c>
      <c r="AU8" s="14">
        <v>145.87100275754543</v>
      </c>
      <c r="AV8" s="14">
        <v>173.10352342596028</v>
      </c>
      <c r="AW8" s="21">
        <v>9632.4035904085249</v>
      </c>
      <c r="AX8" s="17">
        <v>29.423391169969399</v>
      </c>
      <c r="AY8" s="17">
        <v>28.8700192325554</v>
      </c>
      <c r="AZ8" s="17">
        <v>25.092058381642801</v>
      </c>
      <c r="BA8" s="17">
        <v>27.2121393828786</v>
      </c>
      <c r="BB8" s="17">
        <v>27.0161459703925</v>
      </c>
      <c r="BC8" s="17">
        <v>27.712674383949</v>
      </c>
      <c r="BD8" s="17">
        <v>22.5618740804636</v>
      </c>
      <c r="BE8" s="14">
        <v>100</v>
      </c>
      <c r="BF8" s="17">
        <v>98.119278861442766</v>
      </c>
      <c r="BG8" s="17">
        <v>85.279287614041863</v>
      </c>
      <c r="BH8" s="17">
        <v>92.484714714503454</v>
      </c>
      <c r="BI8" s="17">
        <v>91.818600426881375</v>
      </c>
      <c r="BJ8" s="17">
        <v>94.185861255291272</v>
      </c>
      <c r="BK8" s="17">
        <v>76.68006026270379</v>
      </c>
      <c r="BL8" s="14">
        <v>98.119278861442766</v>
      </c>
      <c r="BM8" s="21">
        <v>6487.0926929528405</v>
      </c>
      <c r="BN8" s="18">
        <v>5.3793278965796603</v>
      </c>
      <c r="BO8" s="18">
        <v>5.1946114113781396</v>
      </c>
      <c r="BP8" s="18">
        <v>6.3602738639102201</v>
      </c>
      <c r="BQ8" s="18">
        <v>8.7712783074907907</v>
      </c>
      <c r="BR8" s="18">
        <v>5.5723164031782</v>
      </c>
      <c r="BS8" s="18">
        <v>6.2256625913484198</v>
      </c>
      <c r="BT8" s="18">
        <v>5.3323939700172804</v>
      </c>
      <c r="BU8" s="18">
        <v>100</v>
      </c>
      <c r="BV8" s="18">
        <v>96.566179107264134</v>
      </c>
      <c r="BW8" s="18">
        <v>118.23547450889311</v>
      </c>
      <c r="BX8" s="18">
        <v>163.05528266956611</v>
      </c>
      <c r="BY8" s="18">
        <v>103.58759514773674</v>
      </c>
      <c r="BZ8" s="18">
        <v>115.73309363251281</v>
      </c>
      <c r="CA8" s="18">
        <v>99.127513186317913</v>
      </c>
      <c r="CB8" s="14">
        <v>163.05528266956611</v>
      </c>
      <c r="CC8" s="21">
        <v>8398.6173482571812</v>
      </c>
      <c r="CD8" s="14">
        <v>42.994023166186501</v>
      </c>
      <c r="CE8" s="14">
        <v>237.20085413065399</v>
      </c>
      <c r="CF8" s="14">
        <v>108.465116828718</v>
      </c>
      <c r="CG8" s="14">
        <v>111.245973316114</v>
      </c>
      <c r="CH8" s="14">
        <v>18.962757747385801</v>
      </c>
      <c r="CI8" s="14">
        <v>44.062437813893403</v>
      </c>
      <c r="CJ8" s="14">
        <v>28.385395800419602</v>
      </c>
      <c r="CK8" s="18">
        <v>100</v>
      </c>
      <c r="CL8" s="18">
        <v>551.70657840926435</v>
      </c>
      <c r="CM8" s="18">
        <v>252.27952361997734</v>
      </c>
      <c r="CN8" s="18">
        <v>258.74753075819524</v>
      </c>
      <c r="CO8" s="18">
        <v>44.105567125198547</v>
      </c>
      <c r="CP8" s="18">
        <v>102.48503063687973</v>
      </c>
      <c r="CQ8" s="18">
        <v>66.021725137702063</v>
      </c>
      <c r="CR8" s="14">
        <v>551.70657840926435</v>
      </c>
      <c r="CS8" s="21">
        <v>7874.1458756083493</v>
      </c>
      <c r="CT8" s="14" t="s">
        <v>36</v>
      </c>
      <c r="CU8" s="14" t="s">
        <v>36</v>
      </c>
      <c r="CV8" s="14" t="s">
        <v>36</v>
      </c>
      <c r="CW8" s="14" t="s">
        <v>36</v>
      </c>
      <c r="CX8" s="14" t="s">
        <v>36</v>
      </c>
      <c r="CY8" s="14" t="s">
        <v>36</v>
      </c>
      <c r="CZ8" s="14" t="s">
        <v>36</v>
      </c>
      <c r="DA8" s="14" t="s">
        <v>36</v>
      </c>
      <c r="DB8" s="14" t="s">
        <v>36</v>
      </c>
      <c r="DC8" s="14" t="s">
        <v>36</v>
      </c>
      <c r="DD8" s="14" t="s">
        <v>36</v>
      </c>
      <c r="DE8" s="14" t="s">
        <v>36</v>
      </c>
      <c r="DF8" s="14" t="s">
        <v>36</v>
      </c>
      <c r="DG8" s="14" t="s">
        <v>36</v>
      </c>
      <c r="DH8" s="14" t="s">
        <v>36</v>
      </c>
      <c r="DI8" s="21" t="s">
        <v>36</v>
      </c>
      <c r="DJ8" s="19">
        <v>87</v>
      </c>
      <c r="DK8" s="19">
        <v>62</v>
      </c>
      <c r="DL8" s="19">
        <v>70</v>
      </c>
      <c r="DM8" s="19">
        <v>72</v>
      </c>
      <c r="DN8" s="18">
        <v>100</v>
      </c>
      <c r="DO8" s="19">
        <v>71.264367816091948</v>
      </c>
      <c r="DP8" s="19">
        <v>80.459770114942529</v>
      </c>
      <c r="DQ8" s="19">
        <v>82.758620689655174</v>
      </c>
      <c r="DR8" s="22">
        <v>694.5</v>
      </c>
      <c r="DS8" s="12">
        <v>133</v>
      </c>
      <c r="DT8" s="12">
        <v>9</v>
      </c>
      <c r="DU8" s="12">
        <v>15.5</v>
      </c>
      <c r="DV8" s="12">
        <v>146.5</v>
      </c>
      <c r="DW8" s="12">
        <v>35.5</v>
      </c>
      <c r="DX8" s="23">
        <v>78.888888888888886</v>
      </c>
    </row>
    <row r="9" spans="1:128" s="3" customFormat="1">
      <c r="A9" s="13">
        <v>6</v>
      </c>
      <c r="B9" s="14">
        <v>77.249526467097496</v>
      </c>
      <c r="C9" s="14">
        <v>46.026342007347502</v>
      </c>
      <c r="D9" s="14">
        <v>33.600297450682497</v>
      </c>
      <c r="E9" s="14">
        <v>64.254488178493801</v>
      </c>
      <c r="F9" s="14">
        <v>182.02137728784399</v>
      </c>
      <c r="G9" s="14">
        <v>126.724221380199</v>
      </c>
      <c r="H9" s="14">
        <v>121.574026502119</v>
      </c>
      <c r="I9" s="14">
        <v>100</v>
      </c>
      <c r="J9" s="14">
        <v>59.581390478751054</v>
      </c>
      <c r="K9" s="14">
        <v>43.495797304328725</v>
      </c>
      <c r="L9" s="14">
        <v>83.177840845226925</v>
      </c>
      <c r="M9" s="14">
        <v>235.62782273542021</v>
      </c>
      <c r="N9" s="14">
        <v>164.04530509863255</v>
      </c>
      <c r="O9" s="14">
        <v>157.37834529497138</v>
      </c>
      <c r="P9" s="14">
        <v>235.62782273542021</v>
      </c>
      <c r="Q9" s="21">
        <v>12178.83303836977</v>
      </c>
      <c r="R9" s="14">
        <v>244.99643579919999</v>
      </c>
      <c r="S9" s="14">
        <v>269.05532729669301</v>
      </c>
      <c r="T9" s="14">
        <v>181.05750574680599</v>
      </c>
      <c r="U9" s="14">
        <v>648.95009678435804</v>
      </c>
      <c r="V9" s="14">
        <v>246.598659749506</v>
      </c>
      <c r="W9" s="14">
        <v>654.077521819955</v>
      </c>
      <c r="X9" s="14">
        <v>283.51915147212799</v>
      </c>
      <c r="Y9" s="14">
        <v>100</v>
      </c>
      <c r="Z9" s="14">
        <v>109.82009857368365</v>
      </c>
      <c r="AA9" s="14">
        <v>73.902097863660927</v>
      </c>
      <c r="AB9" s="14">
        <v>264.88144395547044</v>
      </c>
      <c r="AC9" s="14">
        <v>100.65397847322939</v>
      </c>
      <c r="AD9" s="14">
        <v>266.9743009469899</v>
      </c>
      <c r="AE9" s="14">
        <v>115.72378616336336</v>
      </c>
      <c r="AF9" s="14">
        <v>266.9743009469899</v>
      </c>
      <c r="AG9" s="21">
        <v>13272.682973906023</v>
      </c>
      <c r="AH9" s="14">
        <v>5.1734878644856304</v>
      </c>
      <c r="AI9" s="14">
        <v>6.8304709194877198</v>
      </c>
      <c r="AJ9" s="14">
        <v>3.1994773825110601</v>
      </c>
      <c r="AK9" s="14">
        <v>3.3762692055957801</v>
      </c>
      <c r="AL9" s="14">
        <v>3.6170890550975199</v>
      </c>
      <c r="AM9" s="14">
        <v>4.74889084638383</v>
      </c>
      <c r="AN9" s="14">
        <v>4.2000703010065301</v>
      </c>
      <c r="AO9" s="14">
        <v>100</v>
      </c>
      <c r="AP9" s="14">
        <v>132.02835492041564</v>
      </c>
      <c r="AQ9" s="14">
        <v>61.843720644914768</v>
      </c>
      <c r="AR9" s="14">
        <v>65.260986283022106</v>
      </c>
      <c r="AS9" s="14">
        <v>69.915870102406174</v>
      </c>
      <c r="AT9" s="14">
        <v>91.792828567038384</v>
      </c>
      <c r="AU9" s="14">
        <v>81.18450088263846</v>
      </c>
      <c r="AV9" s="14">
        <v>132.02835492041564</v>
      </c>
      <c r="AW9" s="21">
        <v>5659.6300741870564</v>
      </c>
      <c r="AX9" s="17">
        <v>18.844000575554698</v>
      </c>
      <c r="AY9" s="17">
        <v>13.9938472631487</v>
      </c>
      <c r="AZ9" s="17">
        <v>21.514064118699999</v>
      </c>
      <c r="BA9" s="17">
        <v>15.8571419597095</v>
      </c>
      <c r="BB9" s="17">
        <v>20.5411381569631</v>
      </c>
      <c r="BC9" s="17">
        <v>17.896013775031602</v>
      </c>
      <c r="BD9" s="17">
        <v>17.400001114115899</v>
      </c>
      <c r="BE9" s="14">
        <v>100</v>
      </c>
      <c r="BF9" s="17">
        <v>74.261551877164351</v>
      </c>
      <c r="BG9" s="17">
        <v>114.16930302267677</v>
      </c>
      <c r="BH9" s="17">
        <v>84.149551450768428</v>
      </c>
      <c r="BI9" s="17">
        <v>109.0062488302511</v>
      </c>
      <c r="BJ9" s="17">
        <v>94.969291171892294</v>
      </c>
      <c r="BK9" s="17">
        <v>92.337086513826463</v>
      </c>
      <c r="BL9" s="14">
        <v>114.16930302267677</v>
      </c>
      <c r="BM9" s="21">
        <v>7016.0531971284163</v>
      </c>
      <c r="BN9" s="18">
        <v>3.65698150182559</v>
      </c>
      <c r="BO9" s="18">
        <v>6.6412449994337397</v>
      </c>
      <c r="BP9" s="18">
        <v>3.1466452322849698</v>
      </c>
      <c r="BQ9" s="18">
        <v>3.56784537786214</v>
      </c>
      <c r="BR9" s="18">
        <v>4.5802619639802202</v>
      </c>
      <c r="BS9" s="18">
        <v>8.5622162937653705</v>
      </c>
      <c r="BT9" s="18">
        <v>5.65530027083057</v>
      </c>
      <c r="BU9" s="18">
        <v>100</v>
      </c>
      <c r="BV9" s="18">
        <v>181.60455545422872</v>
      </c>
      <c r="BW9" s="18">
        <v>86.044876921421206</v>
      </c>
      <c r="BX9" s="18">
        <v>97.562576569803468</v>
      </c>
      <c r="BY9" s="18">
        <v>125.2470640525177</v>
      </c>
      <c r="BZ9" s="18">
        <v>234.13343188886938</v>
      </c>
      <c r="CA9" s="18">
        <v>154.64393976309165</v>
      </c>
      <c r="CB9" s="14">
        <v>234.13343188886938</v>
      </c>
      <c r="CC9" s="21">
        <v>11634.827807333601</v>
      </c>
      <c r="CD9" s="14">
        <v>57.439422578456103</v>
      </c>
      <c r="CE9" s="14">
        <v>94.869219352399597</v>
      </c>
      <c r="CF9" s="14">
        <v>79.264261459271694</v>
      </c>
      <c r="CG9" s="14">
        <v>74.244116961777607</v>
      </c>
      <c r="CH9" s="14">
        <v>220.874717801223</v>
      </c>
      <c r="CI9" s="14">
        <v>177.18229571266599</v>
      </c>
      <c r="CJ9" s="14">
        <v>39.313882675320897</v>
      </c>
      <c r="CK9" s="18">
        <v>100</v>
      </c>
      <c r="CL9" s="18">
        <v>165.16395028661438</v>
      </c>
      <c r="CM9" s="18">
        <v>137.99627137791157</v>
      </c>
      <c r="CN9" s="18">
        <v>129.25637763918689</v>
      </c>
      <c r="CO9" s="18">
        <v>384.53505952211094</v>
      </c>
      <c r="CP9" s="18">
        <v>308.46810040726632</v>
      </c>
      <c r="CQ9" s="18">
        <v>68.444077099873937</v>
      </c>
      <c r="CR9" s="14">
        <v>384.53505952211094</v>
      </c>
      <c r="CS9" s="21">
        <v>18652.6268992812</v>
      </c>
      <c r="CT9" s="14" t="s">
        <v>36</v>
      </c>
      <c r="CU9" s="14" t="s">
        <v>36</v>
      </c>
      <c r="CV9" s="14" t="s">
        <v>36</v>
      </c>
      <c r="CW9" s="14" t="s">
        <v>36</v>
      </c>
      <c r="CX9" s="14" t="s">
        <v>36</v>
      </c>
      <c r="CY9" s="14" t="s">
        <v>36</v>
      </c>
      <c r="CZ9" s="14" t="s">
        <v>36</v>
      </c>
      <c r="DA9" s="14" t="s">
        <v>36</v>
      </c>
      <c r="DB9" s="14" t="s">
        <v>36</v>
      </c>
      <c r="DC9" s="14" t="s">
        <v>36</v>
      </c>
      <c r="DD9" s="14" t="s">
        <v>36</v>
      </c>
      <c r="DE9" s="14" t="s">
        <v>36</v>
      </c>
      <c r="DF9" s="14" t="s">
        <v>36</v>
      </c>
      <c r="DG9" s="14" t="s">
        <v>36</v>
      </c>
      <c r="DH9" s="14" t="s">
        <v>36</v>
      </c>
      <c r="DI9" s="21" t="s">
        <v>36</v>
      </c>
      <c r="DJ9" s="19">
        <v>80</v>
      </c>
      <c r="DK9" s="19">
        <v>95</v>
      </c>
      <c r="DL9" s="19">
        <v>97</v>
      </c>
      <c r="DM9" s="19">
        <v>89</v>
      </c>
      <c r="DN9" s="18">
        <v>100</v>
      </c>
      <c r="DO9" s="19">
        <v>118.75</v>
      </c>
      <c r="DP9" s="19">
        <v>121.25</v>
      </c>
      <c r="DQ9" s="19">
        <v>111.25</v>
      </c>
      <c r="DR9" s="22">
        <v>864</v>
      </c>
      <c r="DS9" s="12">
        <v>156.5</v>
      </c>
      <c r="DT9" s="12">
        <v>15.5</v>
      </c>
      <c r="DU9" s="12">
        <v>19</v>
      </c>
      <c r="DV9" s="12">
        <v>167</v>
      </c>
      <c r="DW9" s="12">
        <v>42.5</v>
      </c>
      <c r="DX9" s="23">
        <v>74.561403508771932</v>
      </c>
    </row>
    <row r="10" spans="1:128" s="3" customFormat="1">
      <c r="A10" s="13">
        <v>7</v>
      </c>
      <c r="B10" s="14">
        <v>29.2224951876102</v>
      </c>
      <c r="C10" s="14">
        <v>78.283235545768804</v>
      </c>
      <c r="D10" s="14">
        <v>89.7404512732016</v>
      </c>
      <c r="E10" s="14">
        <v>39.311010182837002</v>
      </c>
      <c r="F10" s="14">
        <v>37.632265020723104</v>
      </c>
      <c r="G10" s="14">
        <v>69.705029201532994</v>
      </c>
      <c r="H10" s="14">
        <v>40.318119760842599</v>
      </c>
      <c r="I10" s="14">
        <v>100</v>
      </c>
      <c r="J10" s="14">
        <v>267.88689686895543</v>
      </c>
      <c r="K10" s="14">
        <v>307.09373274616843</v>
      </c>
      <c r="L10" s="14">
        <v>134.52311286376445</v>
      </c>
      <c r="M10" s="14">
        <v>128.77841121752837</v>
      </c>
      <c r="N10" s="14">
        <v>238.53209232826444</v>
      </c>
      <c r="O10" s="14">
        <v>137.96946325766439</v>
      </c>
      <c r="P10" s="14">
        <v>307.09373274616843</v>
      </c>
      <c r="Q10" s="21">
        <v>12419.517872851728</v>
      </c>
      <c r="R10" s="14">
        <v>301.22933127367003</v>
      </c>
      <c r="S10" s="14">
        <v>302.841196708501</v>
      </c>
      <c r="T10" s="14">
        <v>21.548901072124298</v>
      </c>
      <c r="U10" s="14">
        <v>325.44155373192802</v>
      </c>
      <c r="V10" s="14">
        <v>302.841196708501</v>
      </c>
      <c r="W10" s="14">
        <v>323.825063497911</v>
      </c>
      <c r="X10" s="14">
        <v>534.04805112828399</v>
      </c>
      <c r="Y10" s="14">
        <v>100</v>
      </c>
      <c r="Z10" s="14">
        <v>100.53509577836117</v>
      </c>
      <c r="AA10" s="14">
        <v>7.1536529928909527</v>
      </c>
      <c r="AB10" s="14">
        <v>108.03780374105102</v>
      </c>
      <c r="AC10" s="14">
        <v>100.53509577836117</v>
      </c>
      <c r="AD10" s="14">
        <v>107.50117265430322</v>
      </c>
      <c r="AE10" s="14">
        <v>177.28952518342103</v>
      </c>
      <c r="AF10" s="14">
        <v>177.28952518342103</v>
      </c>
      <c r="AG10" s="21">
        <v>8272.9748713180597</v>
      </c>
      <c r="AH10" s="14">
        <v>3.2513657514269401</v>
      </c>
      <c r="AI10" s="14">
        <v>4.5327709509761798</v>
      </c>
      <c r="AJ10" s="14">
        <v>4.5651166570833404</v>
      </c>
      <c r="AK10" s="14">
        <v>2.52369638795845</v>
      </c>
      <c r="AL10" s="14">
        <v>2.7775925902612899</v>
      </c>
      <c r="AM10" s="14">
        <v>2.1034899731927301</v>
      </c>
      <c r="AN10" s="14">
        <v>2.3626405996743101</v>
      </c>
      <c r="AO10" s="14">
        <v>100</v>
      </c>
      <c r="AP10" s="14">
        <v>139.41129043962107</v>
      </c>
      <c r="AQ10" s="14">
        <v>140.40612487474928</v>
      </c>
      <c r="AR10" s="14">
        <v>77.619578383356753</v>
      </c>
      <c r="AS10" s="14">
        <v>85.428487676056633</v>
      </c>
      <c r="AT10" s="14">
        <v>64.695581303627961</v>
      </c>
      <c r="AU10" s="14">
        <v>72.666097274273383</v>
      </c>
      <c r="AV10" s="14">
        <v>140.40612487474928</v>
      </c>
      <c r="AW10" s="21">
        <v>5519.7680752301621</v>
      </c>
      <c r="AX10" s="17">
        <v>20.110462705621799</v>
      </c>
      <c r="AY10" s="17">
        <v>15.1990177842204</v>
      </c>
      <c r="AZ10" s="17">
        <v>15.647165551680899</v>
      </c>
      <c r="BA10" s="17">
        <v>17.017763768733001</v>
      </c>
      <c r="BB10" s="17">
        <v>16.8776184861727</v>
      </c>
      <c r="BC10" s="17">
        <v>16.6477867380842</v>
      </c>
      <c r="BD10" s="17">
        <v>15.0013367075393</v>
      </c>
      <c r="BE10" s="14">
        <v>100</v>
      </c>
      <c r="BF10" s="17">
        <v>75.577663262673596</v>
      </c>
      <c r="BG10" s="17">
        <v>77.806094174585041</v>
      </c>
      <c r="BH10" s="17">
        <v>84.621443165381535</v>
      </c>
      <c r="BI10" s="17">
        <v>83.924565701089662</v>
      </c>
      <c r="BJ10" s="17">
        <v>82.781719057266542</v>
      </c>
      <c r="BK10" s="17">
        <v>74.594686990199079</v>
      </c>
      <c r="BL10" s="14">
        <v>84.621443165381535</v>
      </c>
      <c r="BM10" s="21">
        <v>5897.8447988264052</v>
      </c>
      <c r="BN10" s="18">
        <v>1.9724560495269301</v>
      </c>
      <c r="BO10" s="18">
        <v>6.7245476068251504</v>
      </c>
      <c r="BP10" s="18">
        <v>10.1212494214979</v>
      </c>
      <c r="BQ10" s="18">
        <v>2.7379827731142301</v>
      </c>
      <c r="BR10" s="18">
        <v>2.3278234201364798</v>
      </c>
      <c r="BS10" s="18">
        <v>3.58745010288232</v>
      </c>
      <c r="BT10" s="18">
        <v>2.9154129507423998</v>
      </c>
      <c r="BU10" s="18">
        <v>100</v>
      </c>
      <c r="BV10" s="18">
        <v>340.92255735877876</v>
      </c>
      <c r="BW10" s="18">
        <v>513.12927473975208</v>
      </c>
      <c r="BX10" s="18">
        <v>138.8108380803163</v>
      </c>
      <c r="BY10" s="18">
        <v>118.01649120114897</v>
      </c>
      <c r="BZ10" s="18">
        <v>181.87731502269602</v>
      </c>
      <c r="CA10" s="18">
        <v>147.80623129431081</v>
      </c>
      <c r="CB10" s="14">
        <v>513.12927473975208</v>
      </c>
      <c r="CC10" s="21">
        <v>11330.581216814942</v>
      </c>
      <c r="CD10" s="14">
        <v>46.765627630091203</v>
      </c>
      <c r="CE10" s="14">
        <v>83.090079741151001</v>
      </c>
      <c r="CF10" s="14">
        <v>54.570672670733103</v>
      </c>
      <c r="CG10" s="14">
        <v>42.462610029315897</v>
      </c>
      <c r="CH10" s="14">
        <v>95.536548172625601</v>
      </c>
      <c r="CI10" s="14">
        <v>51.744094362455598</v>
      </c>
      <c r="CJ10" s="14">
        <v>88.270197430318504</v>
      </c>
      <c r="CK10" s="18">
        <v>100</v>
      </c>
      <c r="CL10" s="18">
        <v>177.67339807428766</v>
      </c>
      <c r="CM10" s="18">
        <v>116.6897044606748</v>
      </c>
      <c r="CN10" s="18">
        <v>90.798760074789314</v>
      </c>
      <c r="CO10" s="18">
        <v>204.28796322013415</v>
      </c>
      <c r="CP10" s="18">
        <v>110.64556809061409</v>
      </c>
      <c r="CQ10" s="18">
        <v>188.750160969766</v>
      </c>
      <c r="CR10" s="14">
        <v>204.28796322013415</v>
      </c>
      <c r="CS10" s="21">
        <v>10825.031734853181</v>
      </c>
      <c r="CT10" s="14">
        <v>47.887917075151201</v>
      </c>
      <c r="CU10" s="14">
        <v>55.207372079652501</v>
      </c>
      <c r="CV10" s="14">
        <v>52.761956583433403</v>
      </c>
      <c r="CW10" s="14">
        <v>33.420373363106499</v>
      </c>
      <c r="CX10" s="14">
        <v>27.474955616312499</v>
      </c>
      <c r="CY10" s="14">
        <v>45.4597863466566</v>
      </c>
      <c r="CZ10" s="14">
        <v>67.510225049338501</v>
      </c>
      <c r="DA10" s="14">
        <v>100</v>
      </c>
      <c r="DB10" s="14">
        <v>115.28455495989684</v>
      </c>
      <c r="DC10" s="14">
        <v>110.17801526141406</v>
      </c>
      <c r="DD10" s="14">
        <v>69.788738797428636</v>
      </c>
      <c r="DE10" s="14">
        <v>57.373461395691223</v>
      </c>
      <c r="DF10" s="14">
        <v>94.929554516467903</v>
      </c>
      <c r="DG10" s="14">
        <v>140.97548854211749</v>
      </c>
      <c r="DH10" s="14">
        <v>140.97548854211749</v>
      </c>
      <c r="DI10" s="21">
        <v>6286</v>
      </c>
      <c r="DJ10" s="19">
        <v>85</v>
      </c>
      <c r="DK10" s="19">
        <v>97</v>
      </c>
      <c r="DL10" s="19">
        <v>93</v>
      </c>
      <c r="DM10" s="19">
        <v>90</v>
      </c>
      <c r="DN10" s="18">
        <v>100</v>
      </c>
      <c r="DO10" s="19">
        <v>114.11764705882354</v>
      </c>
      <c r="DP10" s="19">
        <v>109.41176470588235</v>
      </c>
      <c r="DQ10" s="19">
        <v>105.88235294117646</v>
      </c>
      <c r="DR10" s="22">
        <v>999.5</v>
      </c>
      <c r="DS10" s="12">
        <v>197.5</v>
      </c>
      <c r="DT10" s="12">
        <v>10</v>
      </c>
      <c r="DU10" s="12">
        <v>22</v>
      </c>
      <c r="DV10" s="12">
        <v>177.5</v>
      </c>
      <c r="DW10" s="12">
        <v>39.5</v>
      </c>
      <c r="DX10" s="23">
        <v>89.772727272727266</v>
      </c>
    </row>
    <row r="11" spans="1:128" s="3" customFormat="1">
      <c r="A11" s="13">
        <v>8</v>
      </c>
      <c r="B11" s="14">
        <v>14.434609578622901</v>
      </c>
      <c r="C11" s="14">
        <v>6.8677646051988903</v>
      </c>
      <c r="D11" s="14">
        <v>11.275746710814801</v>
      </c>
      <c r="E11" s="14">
        <v>4.8785204975790197</v>
      </c>
      <c r="F11" s="14">
        <v>14.434609578622901</v>
      </c>
      <c r="G11" s="14">
        <v>12.005678205432099</v>
      </c>
      <c r="H11" s="14">
        <v>12.248822371033199</v>
      </c>
      <c r="I11" s="14">
        <v>100</v>
      </c>
      <c r="J11" s="14">
        <v>47.578457649244527</v>
      </c>
      <c r="K11" s="14">
        <v>78.116049134531124</v>
      </c>
      <c r="L11" s="14">
        <v>33.797384480726933</v>
      </c>
      <c r="M11" s="14">
        <v>100</v>
      </c>
      <c r="N11" s="14">
        <v>83.172864080868848</v>
      </c>
      <c r="O11" s="14">
        <v>84.857316744979599</v>
      </c>
      <c r="P11" s="14">
        <v>100</v>
      </c>
      <c r="Q11" s="21">
        <v>5794.0697629353863</v>
      </c>
      <c r="R11" s="14">
        <v>170.82101311500799</v>
      </c>
      <c r="S11" s="14">
        <v>151.206966160837</v>
      </c>
      <c r="T11" s="14">
        <v>190.30804730953099</v>
      </c>
      <c r="U11" s="14">
        <v>243.92447560396201</v>
      </c>
      <c r="V11" s="14">
        <v>144.636484436507</v>
      </c>
      <c r="W11" s="14">
        <v>129.23297680631899</v>
      </c>
      <c r="X11" s="14">
        <v>35.545915083459903</v>
      </c>
      <c r="Y11" s="14">
        <v>100</v>
      </c>
      <c r="Z11" s="14">
        <v>88.517778582096625</v>
      </c>
      <c r="AA11" s="14">
        <v>111.40786712311737</v>
      </c>
      <c r="AB11" s="14">
        <v>142.7953570558301</v>
      </c>
      <c r="AC11" s="14">
        <v>84.671365541619963</v>
      </c>
      <c r="AD11" s="14">
        <v>75.65402783281165</v>
      </c>
      <c r="AE11" s="14">
        <v>20.808865627982225</v>
      </c>
      <c r="AF11" s="14">
        <v>142.7953570558301</v>
      </c>
      <c r="AG11" s="21">
        <v>5824.0260763274855</v>
      </c>
      <c r="AH11" s="14">
        <v>6.3227215032467301</v>
      </c>
      <c r="AI11" s="14">
        <v>8.3655941745952003</v>
      </c>
      <c r="AJ11" s="14">
        <v>8.0232115454653297</v>
      </c>
      <c r="AK11" s="14">
        <v>8.3759926598108692</v>
      </c>
      <c r="AL11" s="14">
        <v>7.85773953645083</v>
      </c>
      <c r="AM11" s="14">
        <v>6.5765711873612398</v>
      </c>
      <c r="AN11" s="14">
        <v>6.9537001344884999</v>
      </c>
      <c r="AO11" s="14">
        <v>100</v>
      </c>
      <c r="AP11" s="14">
        <v>132.31002140928476</v>
      </c>
      <c r="AQ11" s="14">
        <v>126.89490658959744</v>
      </c>
      <c r="AR11" s="14">
        <v>132.47448358289671</v>
      </c>
      <c r="AS11" s="14">
        <v>124.27780556862839</v>
      </c>
      <c r="AT11" s="14">
        <v>104.01488004784264</v>
      </c>
      <c r="AU11" s="14">
        <v>109.97954173559219</v>
      </c>
      <c r="AV11" s="14">
        <v>132.47448358289671</v>
      </c>
      <c r="AW11" s="21">
        <v>8392.3161790618196</v>
      </c>
      <c r="AX11" s="17">
        <v>15.630317215662799</v>
      </c>
      <c r="AY11" s="17">
        <v>16.941850113202399</v>
      </c>
      <c r="AZ11" s="17">
        <v>16.4599128577917</v>
      </c>
      <c r="BA11" s="17">
        <v>18.713861047045</v>
      </c>
      <c r="BB11" s="17">
        <v>15.1594000800711</v>
      </c>
      <c r="BC11" s="17">
        <v>24.530026870324399</v>
      </c>
      <c r="BD11" s="17">
        <v>21.554360716459801</v>
      </c>
      <c r="BE11" s="14">
        <v>100</v>
      </c>
      <c r="BF11" s="17">
        <v>108.39095508711328</v>
      </c>
      <c r="BG11" s="17">
        <v>105.30760592176327</v>
      </c>
      <c r="BH11" s="17">
        <v>119.72796705809814</v>
      </c>
      <c r="BI11" s="17">
        <v>96.98715560858993</v>
      </c>
      <c r="BJ11" s="17">
        <v>156.93876542533249</v>
      </c>
      <c r="BK11" s="17">
        <v>137.90098063307792</v>
      </c>
      <c r="BL11" s="14">
        <v>156.93876542533249</v>
      </c>
      <c r="BM11" s="21">
        <v>9192.5816465925182</v>
      </c>
      <c r="BN11" s="18">
        <v>4.3686248785109099</v>
      </c>
      <c r="BO11" s="18">
        <v>4.3314486081690404</v>
      </c>
      <c r="BP11" s="18">
        <v>3.7835954434136601</v>
      </c>
      <c r="BQ11" s="18">
        <v>4.1627805291096998</v>
      </c>
      <c r="BR11" s="18">
        <v>3.5686957254087202</v>
      </c>
      <c r="BS11" s="18">
        <v>3.83683591092454</v>
      </c>
      <c r="BT11" s="18">
        <v>3.52928609411692</v>
      </c>
      <c r="BU11" s="18">
        <v>100</v>
      </c>
      <c r="BV11" s="18">
        <v>99.149016649959165</v>
      </c>
      <c r="BW11" s="18">
        <v>86.608384757982179</v>
      </c>
      <c r="BX11" s="18">
        <v>95.288120286689065</v>
      </c>
      <c r="BY11" s="18">
        <v>81.689223145777305</v>
      </c>
      <c r="BZ11" s="18">
        <v>87.827085584706097</v>
      </c>
      <c r="CA11" s="18">
        <v>80.787117050890231</v>
      </c>
      <c r="CB11" s="14">
        <v>99.149016649959165</v>
      </c>
      <c r="CC11" s="21">
        <v>6190.6034481824954</v>
      </c>
      <c r="CD11" s="14">
        <v>43.072440501633601</v>
      </c>
      <c r="CE11" s="14">
        <v>126.725430353522</v>
      </c>
      <c r="CF11" s="14">
        <v>116.04761722300699</v>
      </c>
      <c r="CG11" s="14">
        <v>72.545177027199401</v>
      </c>
      <c r="CH11" s="14">
        <v>49.241597574030799</v>
      </c>
      <c r="CI11" s="14">
        <v>75.499029122506599</v>
      </c>
      <c r="CJ11" s="14">
        <v>56.094553468710103</v>
      </c>
      <c r="CK11" s="18">
        <v>100</v>
      </c>
      <c r="CL11" s="18">
        <v>294.21465066209964</v>
      </c>
      <c r="CM11" s="18">
        <v>269.42429050103556</v>
      </c>
      <c r="CN11" s="18">
        <v>168.42597304057566</v>
      </c>
      <c r="CO11" s="18">
        <v>114.32274791154039</v>
      </c>
      <c r="CP11" s="18">
        <v>175.28384331889242</v>
      </c>
      <c r="CQ11" s="18">
        <v>130.23305114689893</v>
      </c>
      <c r="CR11" s="14">
        <v>294.21465066209964</v>
      </c>
      <c r="CS11" s="21">
        <v>10830.013132475087</v>
      </c>
      <c r="CT11" s="14">
        <v>41.161348626180299</v>
      </c>
      <c r="CU11" s="14">
        <v>19.842446437300499</v>
      </c>
      <c r="CV11" s="14">
        <v>28.2662092908466</v>
      </c>
      <c r="CW11" s="14">
        <v>36.494539422699503</v>
      </c>
      <c r="CX11" s="14">
        <v>38.036862444064703</v>
      </c>
      <c r="CY11" s="14">
        <v>38.036862444064703</v>
      </c>
      <c r="CZ11" s="14">
        <v>45.943386890995001</v>
      </c>
      <c r="DA11" s="14">
        <v>100</v>
      </c>
      <c r="DB11" s="14">
        <v>48.206502215235709</v>
      </c>
      <c r="DC11" s="14">
        <v>68.671727808423014</v>
      </c>
      <c r="DD11" s="14">
        <v>88.662156709528915</v>
      </c>
      <c r="DE11" s="14">
        <v>92.409174416291364</v>
      </c>
      <c r="DF11" s="14">
        <v>92.409174416291364</v>
      </c>
      <c r="DG11" s="14">
        <v>111.61778810564319</v>
      </c>
      <c r="DH11" s="14">
        <v>111.61778810564319</v>
      </c>
      <c r="DI11" s="21">
        <v>6783.1657126051014</v>
      </c>
      <c r="DJ11" s="19">
        <v>86</v>
      </c>
      <c r="DK11" s="19">
        <v>82</v>
      </c>
      <c r="DL11" s="19">
        <v>91</v>
      </c>
      <c r="DM11" s="19">
        <v>82</v>
      </c>
      <c r="DN11" s="18">
        <v>100</v>
      </c>
      <c r="DO11" s="19">
        <v>95.348837209302332</v>
      </c>
      <c r="DP11" s="19">
        <v>105.81395348837209</v>
      </c>
      <c r="DQ11" s="19">
        <v>95.348837209302332</v>
      </c>
      <c r="DR11" s="22">
        <v>994</v>
      </c>
      <c r="DS11" s="12">
        <v>202.5</v>
      </c>
      <c r="DT11" s="12">
        <v>7.5</v>
      </c>
      <c r="DU11" s="12">
        <v>22</v>
      </c>
      <c r="DV11" s="12">
        <v>180.5</v>
      </c>
      <c r="DW11" s="12">
        <v>43.5</v>
      </c>
      <c r="DX11" s="23">
        <v>88.775510204081627</v>
      </c>
    </row>
    <row r="12" spans="1:128" s="3" customFormat="1">
      <c r="A12" s="13">
        <v>9</v>
      </c>
      <c r="B12" s="14">
        <v>14.434609578622901</v>
      </c>
      <c r="C12" s="14">
        <v>8.0990629455434995</v>
      </c>
      <c r="D12" s="14">
        <v>9.3242082263518693</v>
      </c>
      <c r="E12" s="14">
        <v>7.60739666470531</v>
      </c>
      <c r="F12" s="14">
        <v>9.0795820994314607</v>
      </c>
      <c r="G12" s="14">
        <v>6.1250801141739704</v>
      </c>
      <c r="H12" s="14">
        <v>10.057072731151001</v>
      </c>
      <c r="I12" s="14">
        <v>100</v>
      </c>
      <c r="J12" s="14">
        <v>56.108638764555842</v>
      </c>
      <c r="K12" s="14">
        <v>64.596192751625665</v>
      </c>
      <c r="L12" s="14">
        <v>52.70247610972153</v>
      </c>
      <c r="M12" s="14">
        <v>62.90147336494622</v>
      </c>
      <c r="N12" s="14">
        <v>42.433292572353167</v>
      </c>
      <c r="O12" s="14">
        <v>69.673326987971578</v>
      </c>
      <c r="P12" s="14">
        <v>69.673326987971578</v>
      </c>
      <c r="Q12" s="21">
        <v>4000.7891800749389</v>
      </c>
      <c r="R12" s="14">
        <v>774.09973367904195</v>
      </c>
      <c r="S12" s="14">
        <v>512.92719066798202</v>
      </c>
      <c r="T12" s="14">
        <v>406.34722269880098</v>
      </c>
      <c r="U12" s="14">
        <v>991.22300112514699</v>
      </c>
      <c r="V12" s="14">
        <v>667.37482709435506</v>
      </c>
      <c r="W12" s="14">
        <v>540.05398377526001</v>
      </c>
      <c r="X12" s="14">
        <v>446.09843715875098</v>
      </c>
      <c r="Y12" s="14">
        <v>100</v>
      </c>
      <c r="Z12" s="14">
        <v>66.261124807549976</v>
      </c>
      <c r="AA12" s="14">
        <v>52.492877212031324</v>
      </c>
      <c r="AB12" s="14">
        <v>128.04848755265544</v>
      </c>
      <c r="AC12" s="14">
        <v>86.213028897780589</v>
      </c>
      <c r="AD12" s="14">
        <v>69.765426892547893</v>
      </c>
      <c r="AE12" s="14">
        <v>57.628031344048075</v>
      </c>
      <c r="AF12" s="14">
        <v>128.04848755265544</v>
      </c>
      <c r="AG12" s="21">
        <v>5890.1272568271497</v>
      </c>
      <c r="AH12" s="14">
        <v>2.95874214792279</v>
      </c>
      <c r="AI12" s="14">
        <v>3.2921575900597202</v>
      </c>
      <c r="AJ12" s="14">
        <v>2.6359313965254501</v>
      </c>
      <c r="AK12" s="14">
        <v>3.0567141132011599</v>
      </c>
      <c r="AL12" s="14">
        <v>2.0993413772724701</v>
      </c>
      <c r="AM12" s="14">
        <v>2.9097834410269399</v>
      </c>
      <c r="AN12" s="14">
        <v>5.0946312948789103</v>
      </c>
      <c r="AO12" s="14">
        <v>100</v>
      </c>
      <c r="AP12" s="14">
        <v>111.26882389433656</v>
      </c>
      <c r="AQ12" s="14">
        <v>89.089594994819947</v>
      </c>
      <c r="AR12" s="14">
        <v>103.31127081645666</v>
      </c>
      <c r="AS12" s="14">
        <v>70.953847017264764</v>
      </c>
      <c r="AT12" s="14">
        <v>98.345286461335533</v>
      </c>
      <c r="AU12" s="14">
        <v>172.18909388422506</v>
      </c>
      <c r="AV12" s="14">
        <v>172.18909388422506</v>
      </c>
      <c r="AW12" s="21">
        <v>7400.365978399861</v>
      </c>
      <c r="AX12" s="17">
        <v>30.0487838587824</v>
      </c>
      <c r="AY12" s="17">
        <v>23.858711905286999</v>
      </c>
      <c r="AZ12" s="17">
        <v>24.8375306887555</v>
      </c>
      <c r="BA12" s="17">
        <v>25.309806113718</v>
      </c>
      <c r="BB12" s="17">
        <v>20.175913649932198</v>
      </c>
      <c r="BC12" s="17">
        <v>16.8972450434539</v>
      </c>
      <c r="BD12" s="17">
        <v>23.074850605039</v>
      </c>
      <c r="BE12" s="14">
        <v>100</v>
      </c>
      <c r="BF12" s="17">
        <v>79.399925193025013</v>
      </c>
      <c r="BG12" s="17">
        <v>82.6573574673845</v>
      </c>
      <c r="BH12" s="17">
        <v>84.229053104658902</v>
      </c>
      <c r="BI12" s="17">
        <v>67.143860945425104</v>
      </c>
      <c r="BJ12" s="17">
        <v>56.232708527787281</v>
      </c>
      <c r="BK12" s="17">
        <v>76.791296158546132</v>
      </c>
      <c r="BL12" s="14">
        <v>84.229053104658902</v>
      </c>
      <c r="BM12" s="21">
        <v>4914.1375393426797</v>
      </c>
      <c r="BN12" s="18">
        <v>4.1627805291096998</v>
      </c>
      <c r="BO12" s="18">
        <v>5.65514973187347</v>
      </c>
      <c r="BP12" s="18">
        <v>6.7360423597418402</v>
      </c>
      <c r="BQ12" s="18">
        <v>7.3107542837292803</v>
      </c>
      <c r="BR12" s="18">
        <v>5.9939775067173704</v>
      </c>
      <c r="BS12" s="18">
        <v>3.9569383041126298</v>
      </c>
      <c r="BT12" s="18">
        <v>5.4539715053092399</v>
      </c>
      <c r="BU12" s="18">
        <v>100</v>
      </c>
      <c r="BV12" s="18">
        <v>135.85029747131409</v>
      </c>
      <c r="BW12" s="18">
        <v>161.81593799235165</v>
      </c>
      <c r="BX12" s="18">
        <v>175.62190061681784</v>
      </c>
      <c r="BY12" s="18">
        <v>143.98975552043603</v>
      </c>
      <c r="BZ12" s="18">
        <v>95.055174694950978</v>
      </c>
      <c r="CA12" s="18">
        <v>131.01751262576624</v>
      </c>
      <c r="CB12" s="14">
        <v>175.62190061681784</v>
      </c>
      <c r="CC12" s="21">
        <v>9423.6047562154181</v>
      </c>
      <c r="CD12" s="14">
        <v>65.860302878556197</v>
      </c>
      <c r="CE12" s="14">
        <v>109.611010280061</v>
      </c>
      <c r="CF12" s="14">
        <v>83.573976876416694</v>
      </c>
      <c r="CG12" s="14">
        <v>49.241597574030799</v>
      </c>
      <c r="CH12" s="14">
        <v>56.850980905831001</v>
      </c>
      <c r="CI12" s="14">
        <v>87.223277806844493</v>
      </c>
      <c r="CJ12" s="14">
        <v>50.0073032935329</v>
      </c>
      <c r="CK12" s="18">
        <v>100</v>
      </c>
      <c r="CL12" s="18">
        <v>166.42955693990564</v>
      </c>
      <c r="CM12" s="18">
        <v>126.8958283270027</v>
      </c>
      <c r="CN12" s="18">
        <v>74.766734165845492</v>
      </c>
      <c r="CO12" s="18">
        <v>86.32055794013273</v>
      </c>
      <c r="CP12" s="18">
        <v>132.43680031001495</v>
      </c>
      <c r="CQ12" s="18">
        <v>75.929355177343155</v>
      </c>
      <c r="CR12" s="14">
        <v>166.42955693990564</v>
      </c>
      <c r="CS12" s="21">
        <v>7165.2239870891426</v>
      </c>
      <c r="CT12" s="14">
        <v>54.987224833878798</v>
      </c>
      <c r="CU12" s="14">
        <v>9.7456314610728807</v>
      </c>
      <c r="CV12" s="14">
        <v>9.7456314610728807</v>
      </c>
      <c r="CW12" s="14">
        <v>35.728494528156297</v>
      </c>
      <c r="CX12" s="14">
        <v>44.337023298214298</v>
      </c>
      <c r="CY12" s="14">
        <v>41.950554749952097</v>
      </c>
      <c r="CZ12" s="14">
        <v>34.965915769439697</v>
      </c>
      <c r="DA12" s="14">
        <v>100</v>
      </c>
      <c r="DB12" s="14">
        <v>17.723446656046534</v>
      </c>
      <c r="DC12" s="14">
        <v>17.723446656046534</v>
      </c>
      <c r="DD12" s="14">
        <v>64.975991489105326</v>
      </c>
      <c r="DE12" s="14">
        <v>80.631498374686686</v>
      </c>
      <c r="DF12" s="14">
        <v>76.291456564117183</v>
      </c>
      <c r="DG12" s="14">
        <v>63.589162528341411</v>
      </c>
      <c r="DH12" s="14">
        <v>80.631498374686686</v>
      </c>
      <c r="DI12" s="21">
        <v>5190.9444167461643</v>
      </c>
      <c r="DJ12" s="19">
        <v>76</v>
      </c>
      <c r="DK12" s="19">
        <v>81</v>
      </c>
      <c r="DL12" s="19">
        <v>87</v>
      </c>
      <c r="DM12" s="19">
        <v>84</v>
      </c>
      <c r="DN12" s="18">
        <v>100</v>
      </c>
      <c r="DO12" s="19">
        <v>106.57894736842105</v>
      </c>
      <c r="DP12" s="19">
        <v>114.47368421052632</v>
      </c>
      <c r="DQ12" s="19">
        <v>110.52631578947368</v>
      </c>
      <c r="DR12" s="22">
        <v>793</v>
      </c>
      <c r="DS12" s="12">
        <v>146</v>
      </c>
      <c r="DT12" s="12">
        <v>13</v>
      </c>
      <c r="DU12" s="12">
        <v>17.5</v>
      </c>
      <c r="DV12" s="12">
        <v>173</v>
      </c>
      <c r="DW12" s="12">
        <v>43</v>
      </c>
      <c r="DX12" s="23">
        <v>76.785714285714292</v>
      </c>
    </row>
    <row r="13" spans="1:128" s="3" customFormat="1">
      <c r="A13" s="13">
        <v>10</v>
      </c>
      <c r="B13" s="14">
        <v>9.0795820994314607</v>
      </c>
      <c r="C13" s="14">
        <v>4.8785204975790197</v>
      </c>
      <c r="D13" s="14">
        <v>3.3618953474131699</v>
      </c>
      <c r="E13" s="14">
        <v>2.3310383245952102</v>
      </c>
      <c r="F13" s="14">
        <v>10.301058716921499</v>
      </c>
      <c r="G13" s="14">
        <v>8.0990629455434995</v>
      </c>
      <c r="H13" s="14">
        <v>6.3730198324544096</v>
      </c>
      <c r="I13" s="14">
        <v>100</v>
      </c>
      <c r="J13" s="14">
        <v>53.730672228675587</v>
      </c>
      <c r="K13" s="14">
        <v>37.026983297212361</v>
      </c>
      <c r="L13" s="14">
        <v>25.673409844944004</v>
      </c>
      <c r="M13" s="14">
        <v>113.45300482019459</v>
      </c>
      <c r="N13" s="14">
        <v>89.200833880346124</v>
      </c>
      <c r="O13" s="14">
        <v>70.190673564738972</v>
      </c>
      <c r="P13" s="14">
        <v>113.45300482019459</v>
      </c>
      <c r="Q13" s="21">
        <v>5913.4507286365651</v>
      </c>
      <c r="R13" s="14">
        <v>89.0345510960165</v>
      </c>
      <c r="S13" s="14">
        <v>89.0345510960165</v>
      </c>
      <c r="T13" s="14">
        <v>68.493143131916099</v>
      </c>
      <c r="U13" s="14">
        <v>82.228061916617193</v>
      </c>
      <c r="V13" s="14">
        <v>142.442372954831</v>
      </c>
      <c r="W13" s="14">
        <v>28.2324605383732</v>
      </c>
      <c r="X13" s="14">
        <v>75.382479312122598</v>
      </c>
      <c r="Y13" s="14">
        <v>100</v>
      </c>
      <c r="Z13" s="14">
        <v>100</v>
      </c>
      <c r="AA13" s="14">
        <v>76.92872293819039</v>
      </c>
      <c r="AB13" s="14">
        <v>92.355227161128639</v>
      </c>
      <c r="AC13" s="14">
        <v>159.98550136027364</v>
      </c>
      <c r="AD13" s="14">
        <v>31.709555662190954</v>
      </c>
      <c r="AE13" s="14">
        <v>84.666546171304603</v>
      </c>
      <c r="AF13" s="14">
        <v>159.98550136027364</v>
      </c>
      <c r="AG13" s="21">
        <v>6604.1798673146604</v>
      </c>
      <c r="AH13" s="14">
        <v>6.9434846941180304</v>
      </c>
      <c r="AI13" s="14">
        <v>8.7094743139059094</v>
      </c>
      <c r="AJ13" s="14">
        <v>8.0335650117755808</v>
      </c>
      <c r="AK13" s="14">
        <v>6.9026356667643496</v>
      </c>
      <c r="AL13" s="14">
        <v>6.3835751935148899</v>
      </c>
      <c r="AM13" s="14">
        <v>6.1606597551276199</v>
      </c>
      <c r="AN13" s="14">
        <v>6.9945746539944302</v>
      </c>
      <c r="AO13" s="14">
        <v>100</v>
      </c>
      <c r="AP13" s="14">
        <v>125.43376557427837</v>
      </c>
      <c r="AQ13" s="14">
        <v>115.69932628469651</v>
      </c>
      <c r="AR13" s="14">
        <v>99.411692699657209</v>
      </c>
      <c r="AS13" s="14">
        <v>91.936188739964379</v>
      </c>
      <c r="AT13" s="14">
        <v>88.725762733320948</v>
      </c>
      <c r="AU13" s="14">
        <v>100.73579711235885</v>
      </c>
      <c r="AV13" s="14">
        <v>125.43376557427837</v>
      </c>
      <c r="AW13" s="21">
        <v>6786.3124558574491</v>
      </c>
      <c r="AX13" s="17">
        <v>16.204898983966899</v>
      </c>
      <c r="AY13" s="17">
        <v>26.8988141557743</v>
      </c>
      <c r="AZ13" s="17">
        <v>18.359392380195899</v>
      </c>
      <c r="BA13" s="17">
        <v>20.581594214847801</v>
      </c>
      <c r="BB13" s="17">
        <v>17.869144015782499</v>
      </c>
      <c r="BC13" s="17">
        <v>20.290638236261898</v>
      </c>
      <c r="BD13" s="17">
        <v>17.350687040071499</v>
      </c>
      <c r="BE13" s="14">
        <v>100</v>
      </c>
      <c r="BF13" s="17">
        <v>165.9918656844942</v>
      </c>
      <c r="BG13" s="17">
        <v>113.29532136152562</v>
      </c>
      <c r="BH13" s="17">
        <v>127.00846969309218</v>
      </c>
      <c r="BI13" s="17">
        <v>110.27001176287617</v>
      </c>
      <c r="BJ13" s="17">
        <v>125.21298809907684</v>
      </c>
      <c r="BK13" s="17">
        <v>107.07062757526745</v>
      </c>
      <c r="BL13" s="14">
        <v>165.9918656844942</v>
      </c>
      <c r="BM13" s="21">
        <v>8484.5708263008637</v>
      </c>
      <c r="BN13" s="18">
        <v>4.3314486081690404</v>
      </c>
      <c r="BO13" s="18">
        <v>6.1446936731334096</v>
      </c>
      <c r="BP13" s="18">
        <v>5.1386279049182004</v>
      </c>
      <c r="BQ13" s="18">
        <v>6.0875879754337898</v>
      </c>
      <c r="BR13" s="18">
        <v>5.2462951802915896</v>
      </c>
      <c r="BS13" s="18">
        <v>4.8458924230774398</v>
      </c>
      <c r="BT13" s="18">
        <v>4.3437991610074</v>
      </c>
      <c r="BU13" s="18">
        <v>100</v>
      </c>
      <c r="BV13" s="18">
        <v>141.86232433982062</v>
      </c>
      <c r="BW13" s="18">
        <v>118.63531972252501</v>
      </c>
      <c r="BX13" s="18">
        <v>140.54392712758266</v>
      </c>
      <c r="BY13" s="18">
        <v>121.12103028065862</v>
      </c>
      <c r="BZ13" s="18">
        <v>111.87694606229812</v>
      </c>
      <c r="CA13" s="18">
        <v>100.28513677422067</v>
      </c>
      <c r="CB13" s="14">
        <v>141.86232433982062</v>
      </c>
      <c r="CC13" s="21">
        <v>8478.8308318215204</v>
      </c>
      <c r="CD13" s="14">
        <v>31.9</v>
      </c>
      <c r="CE13" s="14">
        <v>123.172561420869</v>
      </c>
      <c r="CF13" s="14">
        <v>122.46124735271</v>
      </c>
      <c r="CG13" s="14">
        <v>75.499029122506599</v>
      </c>
      <c r="CH13" s="14">
        <v>28.832618309327199</v>
      </c>
      <c r="CI13" s="14">
        <v>17.2223306461992</v>
      </c>
      <c r="CJ13" s="14">
        <v>12.8821072564481</v>
      </c>
      <c r="CK13" s="18">
        <v>100</v>
      </c>
      <c r="CL13" s="18">
        <v>386.12088219708153</v>
      </c>
      <c r="CM13" s="18">
        <v>383.8910575320063</v>
      </c>
      <c r="CN13" s="18">
        <v>236.67407248434671</v>
      </c>
      <c r="CO13" s="18">
        <v>90.384383414818814</v>
      </c>
      <c r="CP13" s="18">
        <v>53.988497323508469</v>
      </c>
      <c r="CQ13" s="18">
        <v>40.382781368175863</v>
      </c>
      <c r="CR13" s="14">
        <v>386.12088219708153</v>
      </c>
      <c r="CS13" s="21">
        <v>7304.6147999822751</v>
      </c>
      <c r="CT13" s="14">
        <v>21.888496715188101</v>
      </c>
      <c r="CU13" s="14">
        <v>49.1919404577731</v>
      </c>
      <c r="CV13" s="14">
        <v>40.375340641165401</v>
      </c>
      <c r="CW13" s="14">
        <v>26.8195804618571</v>
      </c>
      <c r="CX13" s="14">
        <v>28.995495402928402</v>
      </c>
      <c r="CY13" s="14">
        <v>42.742924712402399</v>
      </c>
      <c r="CZ13" s="14">
        <v>35.728494528156297</v>
      </c>
      <c r="DA13" s="14">
        <v>100</v>
      </c>
      <c r="DB13" s="14">
        <v>224.73877990734533</v>
      </c>
      <c r="DC13" s="14">
        <v>184.45917582430206</v>
      </c>
      <c r="DD13" s="14">
        <v>122.5281973944213</v>
      </c>
      <c r="DE13" s="14">
        <v>132.46910365849317</v>
      </c>
      <c r="DF13" s="14">
        <v>195.27574354955004</v>
      </c>
      <c r="DG13" s="14">
        <v>163.22954926075315</v>
      </c>
      <c r="DH13" s="14">
        <v>224.73877990734533</v>
      </c>
      <c r="DI13" s="21">
        <v>11424.059692360306</v>
      </c>
      <c r="DJ13" s="19">
        <v>81</v>
      </c>
      <c r="DK13" s="19">
        <v>84</v>
      </c>
      <c r="DL13" s="19">
        <v>91</v>
      </c>
      <c r="DM13" s="19">
        <v>74</v>
      </c>
      <c r="DN13" s="18">
        <v>100</v>
      </c>
      <c r="DO13" s="19">
        <v>103.70370370370371</v>
      </c>
      <c r="DP13" s="19">
        <v>112.34567901234568</v>
      </c>
      <c r="DQ13" s="19">
        <v>91.358024691358025</v>
      </c>
      <c r="DR13" s="22">
        <v>829</v>
      </c>
      <c r="DS13" s="12">
        <v>174</v>
      </c>
      <c r="DT13" s="12">
        <v>4</v>
      </c>
      <c r="DU13" s="12">
        <v>18.5</v>
      </c>
      <c r="DV13" s="12">
        <v>156.5</v>
      </c>
      <c r="DW13" s="12">
        <v>38.5</v>
      </c>
      <c r="DX13" s="23">
        <v>78.571428571428569</v>
      </c>
    </row>
    <row r="14" spans="1:128" s="3" customFormat="1">
      <c r="A14" s="13">
        <v>11</v>
      </c>
      <c r="B14" s="14">
        <v>21.26294015561</v>
      </c>
      <c r="C14" s="14">
        <v>14.5317799372168</v>
      </c>
      <c r="D14" s="14">
        <v>23.3160760838249</v>
      </c>
      <c r="E14" s="14">
        <v>13.105836769505199</v>
      </c>
      <c r="F14" s="14">
        <v>25.333522694907</v>
      </c>
      <c r="G14" s="14">
        <v>21.003483237629801</v>
      </c>
      <c r="H14" s="14">
        <v>14.2493008236496</v>
      </c>
      <c r="I14" s="14">
        <v>100</v>
      </c>
      <c r="J14" s="14">
        <v>68.343229256480527</v>
      </c>
      <c r="K14" s="14">
        <v>109.65593616493908</v>
      </c>
      <c r="L14" s="14">
        <v>61.636992220228606</v>
      </c>
      <c r="M14" s="14">
        <v>119.1440248126881</v>
      </c>
      <c r="N14" s="14">
        <v>98.779769325966228</v>
      </c>
      <c r="O14" s="14">
        <v>67.014724771682509</v>
      </c>
      <c r="P14" s="14">
        <v>119.1440248126881</v>
      </c>
      <c r="Q14" s="21">
        <v>6763.1126487771398</v>
      </c>
      <c r="R14" s="14">
        <v>405.24512009337599</v>
      </c>
      <c r="S14" s="14">
        <v>346.36352002759901</v>
      </c>
      <c r="T14" s="14">
        <v>312.73014371370499</v>
      </c>
      <c r="U14" s="14">
        <v>511.53768685968402</v>
      </c>
      <c r="V14" s="14">
        <v>433.801184057211</v>
      </c>
      <c r="W14" s="14">
        <v>417.94041672186802</v>
      </c>
      <c r="X14" s="14">
        <v>381.41494885962499</v>
      </c>
      <c r="Y14" s="14">
        <v>100</v>
      </c>
      <c r="Z14" s="14">
        <v>85.470127301666324</v>
      </c>
      <c r="AA14" s="14">
        <v>77.170613095019178</v>
      </c>
      <c r="AB14" s="14">
        <v>126.22920338727738</v>
      </c>
      <c r="AC14" s="14">
        <v>107.04661513437969</v>
      </c>
      <c r="AD14" s="14">
        <v>103.13274509649044</v>
      </c>
      <c r="AE14" s="14">
        <v>94.119566145976023</v>
      </c>
      <c r="AF14" s="14">
        <v>126.22920338727738</v>
      </c>
      <c r="AG14" s="21">
        <v>7623.2963388380786</v>
      </c>
      <c r="AH14" s="14">
        <v>4.7167763981594399</v>
      </c>
      <c r="AI14" s="14">
        <v>5.9631561430942801</v>
      </c>
      <c r="AJ14" s="14">
        <v>5.6014465686941701</v>
      </c>
      <c r="AK14" s="14">
        <v>4.6018195583405301</v>
      </c>
      <c r="AL14" s="14">
        <v>4.2165624553153096</v>
      </c>
      <c r="AM14" s="14">
        <v>5.1575663744939799</v>
      </c>
      <c r="AN14" s="14">
        <v>5.1997048020002499</v>
      </c>
      <c r="AO14" s="14">
        <v>100</v>
      </c>
      <c r="AP14" s="14">
        <v>126.42439750633923</v>
      </c>
      <c r="AQ14" s="14">
        <v>118.75582168533454</v>
      </c>
      <c r="AR14" s="14">
        <v>97.562809213008961</v>
      </c>
      <c r="AS14" s="14">
        <v>89.395004116809062</v>
      </c>
      <c r="AT14" s="14">
        <v>109.34515311148824</v>
      </c>
      <c r="AU14" s="14">
        <v>110.2385265502358</v>
      </c>
      <c r="AV14" s="14">
        <v>126.42439750633923</v>
      </c>
      <c r="AW14" s="21">
        <v>7321.8518231375256</v>
      </c>
      <c r="AX14" s="17">
        <v>22.306874803976498</v>
      </c>
      <c r="AY14" s="17">
        <v>17.172048920123601</v>
      </c>
      <c r="AZ14" s="17">
        <v>25.349189519247702</v>
      </c>
      <c r="BA14" s="17">
        <v>27.9096389431852</v>
      </c>
      <c r="BB14" s="17">
        <v>27.7780804702799</v>
      </c>
      <c r="BC14" s="17">
        <v>30.623612319911299</v>
      </c>
      <c r="BD14" s="17">
        <v>29.4287785836901</v>
      </c>
      <c r="BE14" s="14">
        <v>100</v>
      </c>
      <c r="BF14" s="17">
        <v>76.980971431562679</v>
      </c>
      <c r="BG14" s="17">
        <v>113.63846232161966</v>
      </c>
      <c r="BH14" s="17">
        <v>125.11675969154557</v>
      </c>
      <c r="BI14" s="17">
        <v>124.52699319999809</v>
      </c>
      <c r="BJ14" s="17">
        <v>137.28329310590937</v>
      </c>
      <c r="BK14" s="17">
        <v>131.92694558201416</v>
      </c>
      <c r="BL14" s="14">
        <v>137.28329310590937</v>
      </c>
      <c r="BM14" s="21">
        <v>9327.5706441769362</v>
      </c>
      <c r="BN14" s="18">
        <v>6.3170011802775603</v>
      </c>
      <c r="BO14" s="18">
        <v>8.3757058066738601</v>
      </c>
      <c r="BP14" s="18">
        <v>8.3093233901443408</v>
      </c>
      <c r="BQ14" s="18">
        <v>6.18224268213228</v>
      </c>
      <c r="BR14" s="18">
        <v>5.24877679311495</v>
      </c>
      <c r="BS14" s="18">
        <v>5.5477318402287503</v>
      </c>
      <c r="BT14" s="18">
        <v>6.6142490559557299</v>
      </c>
      <c r="BU14" s="18">
        <v>100</v>
      </c>
      <c r="BV14" s="18">
        <v>132.58990409601037</v>
      </c>
      <c r="BW14" s="18">
        <v>131.53905077755962</v>
      </c>
      <c r="BX14" s="18">
        <v>97.866733054190135</v>
      </c>
      <c r="BY14" s="18">
        <v>83.089691505872509</v>
      </c>
      <c r="BZ14" s="18">
        <v>87.822238462602144</v>
      </c>
      <c r="CA14" s="18">
        <v>104.70552192717984</v>
      </c>
      <c r="CB14" s="14">
        <v>132.58990409601037</v>
      </c>
      <c r="CC14" s="21">
        <v>6622.7890034482716</v>
      </c>
      <c r="CD14" s="14">
        <v>89.485392449065401</v>
      </c>
      <c r="CE14" s="14">
        <v>121.584867057382</v>
      </c>
      <c r="CF14" s="14">
        <v>118.597013815167</v>
      </c>
      <c r="CG14" s="14">
        <v>79.160730668282795</v>
      </c>
      <c r="CH14" s="14">
        <v>51.217991534487901</v>
      </c>
      <c r="CI14" s="14">
        <v>44.8982416171675</v>
      </c>
      <c r="CJ14" s="14">
        <v>51.217991534487901</v>
      </c>
      <c r="CK14" s="18">
        <v>100</v>
      </c>
      <c r="CL14" s="18">
        <v>135.87118939729459</v>
      </c>
      <c r="CM14" s="18">
        <v>132.53226093037674</v>
      </c>
      <c r="CN14" s="18">
        <v>88.462181929123972</v>
      </c>
      <c r="CO14" s="18">
        <v>57.236147859150201</v>
      </c>
      <c r="CP14" s="18">
        <v>50.173822104790268</v>
      </c>
      <c r="CQ14" s="18">
        <v>57.236147859150201</v>
      </c>
      <c r="CR14" s="14">
        <v>135.87118939729459</v>
      </c>
      <c r="CS14" s="21">
        <v>4462.8679099347864</v>
      </c>
      <c r="CT14" s="14">
        <v>965.49921219206101</v>
      </c>
      <c r="CU14" s="14">
        <v>976.16418225434495</v>
      </c>
      <c r="CV14" s="14">
        <v>893.44635806290796</v>
      </c>
      <c r="CW14" s="14">
        <v>891.78291345791501</v>
      </c>
      <c r="CX14" s="14">
        <v>830.18896956207402</v>
      </c>
      <c r="CY14" s="14">
        <v>689.23059886780504</v>
      </c>
      <c r="CZ14" s="14">
        <v>437.47944817258798</v>
      </c>
      <c r="DA14" s="14">
        <v>100</v>
      </c>
      <c r="DB14" s="14">
        <v>101.10460681144113</v>
      </c>
      <c r="DC14" s="14">
        <v>92.537243612497122</v>
      </c>
      <c r="DD14" s="14">
        <v>92.364955061249489</v>
      </c>
      <c r="DE14" s="14">
        <v>85.985463175803147</v>
      </c>
      <c r="DF14" s="14">
        <v>71.385930735560308</v>
      </c>
      <c r="DG14" s="14">
        <v>45.31121751817264</v>
      </c>
      <c r="DH14" s="14">
        <v>101.10460681144113</v>
      </c>
      <c r="DI14" s="21">
        <v>5443.2250213559246</v>
      </c>
      <c r="DJ14" s="19">
        <v>89</v>
      </c>
      <c r="DK14" s="19">
        <v>79</v>
      </c>
      <c r="DL14" s="19">
        <v>81</v>
      </c>
      <c r="DM14" s="19">
        <v>89</v>
      </c>
      <c r="DN14" s="18">
        <v>100</v>
      </c>
      <c r="DO14" s="19">
        <v>88.764044943820224</v>
      </c>
      <c r="DP14" s="19">
        <v>91.011235955056179</v>
      </c>
      <c r="DQ14" s="19">
        <v>100</v>
      </c>
      <c r="DR14" s="22">
        <v>876.5</v>
      </c>
      <c r="DS14" s="12">
        <v>174.5</v>
      </c>
      <c r="DT14" s="12">
        <v>8.5</v>
      </c>
      <c r="DU14" s="12">
        <v>19</v>
      </c>
      <c r="DV14" s="12">
        <v>174</v>
      </c>
      <c r="DW14" s="12">
        <v>39</v>
      </c>
      <c r="DX14" s="23">
        <v>84.782608695652172</v>
      </c>
    </row>
    <row r="15" spans="1:128" s="3" customFormat="1">
      <c r="A15" s="13">
        <v>12</v>
      </c>
      <c r="B15" s="14">
        <v>47.516460062960903</v>
      </c>
      <c r="C15" s="14">
        <v>24.076500608191999</v>
      </c>
      <c r="D15" s="14">
        <v>25.832931583856901</v>
      </c>
      <c r="E15" s="14">
        <v>22.806364664671499</v>
      </c>
      <c r="F15" s="14">
        <v>57.645390337498</v>
      </c>
      <c r="G15" s="14">
        <v>29.524170307526798</v>
      </c>
      <c r="H15" s="14">
        <v>31.699194787698602</v>
      </c>
      <c r="I15" s="14">
        <v>100</v>
      </c>
      <c r="J15" s="14">
        <v>50.669811211293577</v>
      </c>
      <c r="K15" s="14">
        <v>54.36627970523773</v>
      </c>
      <c r="L15" s="14">
        <v>47.996767087557245</v>
      </c>
      <c r="M15" s="14">
        <v>121.31667691809517</v>
      </c>
      <c r="N15" s="14">
        <v>62.134616653694913</v>
      </c>
      <c r="O15" s="14">
        <v>66.712029359291719</v>
      </c>
      <c r="P15" s="14">
        <v>121.31667691809517</v>
      </c>
      <c r="Q15" s="21">
        <v>5680.2475293277312</v>
      </c>
      <c r="R15" s="14">
        <v>199.77010530859999</v>
      </c>
      <c r="S15" s="14">
        <v>291.78744905420001</v>
      </c>
      <c r="T15" s="14">
        <v>280.46187933854497</v>
      </c>
      <c r="U15" s="14">
        <v>728.72364961427604</v>
      </c>
      <c r="V15" s="14">
        <v>291.78744905420001</v>
      </c>
      <c r="W15" s="14">
        <v>323.96516017267601</v>
      </c>
      <c r="X15" s="14">
        <v>233.06471610557901</v>
      </c>
      <c r="Y15" s="14">
        <v>100</v>
      </c>
      <c r="Z15" s="14">
        <v>146.06161848062996</v>
      </c>
      <c r="AA15" s="14">
        <v>140.39231691112857</v>
      </c>
      <c r="AB15" s="14">
        <v>364.78113103487709</v>
      </c>
      <c r="AC15" s="14">
        <v>146.06161848062996</v>
      </c>
      <c r="AD15" s="14">
        <v>162.16898903478202</v>
      </c>
      <c r="AE15" s="14">
        <v>116.66646305539375</v>
      </c>
      <c r="AF15" s="14">
        <v>364.78113103487709</v>
      </c>
      <c r="AG15" s="21">
        <v>13057.042000821762</v>
      </c>
      <c r="AH15" s="14">
        <v>4.5183378187612897</v>
      </c>
      <c r="AI15" s="14">
        <v>4.90531935685161</v>
      </c>
      <c r="AJ15" s="14">
        <v>5.0418298379511697</v>
      </c>
      <c r="AK15" s="14">
        <v>3.7817409180257999</v>
      </c>
      <c r="AL15" s="14">
        <v>3.4623664658737399</v>
      </c>
      <c r="AM15" s="14">
        <v>3.8023897938849802</v>
      </c>
      <c r="AN15" s="14">
        <v>3.2774824714534501</v>
      </c>
      <c r="AO15" s="14">
        <v>100</v>
      </c>
      <c r="AP15" s="14">
        <v>108.56468802495188</v>
      </c>
      <c r="AQ15" s="14">
        <v>111.58594244583058</v>
      </c>
      <c r="AR15" s="14">
        <v>83.697613363990811</v>
      </c>
      <c r="AS15" s="14">
        <v>76.629207570472317</v>
      </c>
      <c r="AT15" s="14">
        <v>84.154614958104489</v>
      </c>
      <c r="AU15" s="14">
        <v>72.53734897476032</v>
      </c>
      <c r="AV15" s="14">
        <v>111.58594244583058</v>
      </c>
      <c r="AW15" s="21">
        <v>5798.4999283943744</v>
      </c>
      <c r="AX15" s="17">
        <v>16.814187247553299</v>
      </c>
      <c r="AY15" s="17">
        <v>14.5957289518213</v>
      </c>
      <c r="AZ15" s="17">
        <v>21.5947146443864</v>
      </c>
      <c r="BA15" s="17">
        <v>20.353641292909799</v>
      </c>
      <c r="BB15" s="17">
        <v>20.353641292909799</v>
      </c>
      <c r="BC15" s="17">
        <v>18.589273032186899</v>
      </c>
      <c r="BD15" s="17">
        <v>22.866174281749899</v>
      </c>
      <c r="BE15" s="14">
        <v>100</v>
      </c>
      <c r="BF15" s="17">
        <v>86.806033125063379</v>
      </c>
      <c r="BG15" s="17">
        <v>128.43151040517128</v>
      </c>
      <c r="BH15" s="17">
        <v>121.0504022183501</v>
      </c>
      <c r="BI15" s="17">
        <v>121.0504022183501</v>
      </c>
      <c r="BJ15" s="17">
        <v>110.55707158781583</v>
      </c>
      <c r="BK15" s="17">
        <v>135.99333672864415</v>
      </c>
      <c r="BL15" s="14">
        <v>135.99333672864415</v>
      </c>
      <c r="BM15" s="21">
        <v>8637.0537164455018</v>
      </c>
      <c r="BN15" s="18">
        <v>3.9222817539853798</v>
      </c>
      <c r="BO15" s="18">
        <v>5.4332448686333796</v>
      </c>
      <c r="BP15" s="18">
        <v>4.1725882315193399</v>
      </c>
      <c r="BQ15" s="18">
        <v>7.9467860201363401</v>
      </c>
      <c r="BR15" s="18">
        <v>4.0186259736581196</v>
      </c>
      <c r="BS15" s="18">
        <v>4.3426949768670697</v>
      </c>
      <c r="BT15" s="18">
        <v>5.0487681088659304</v>
      </c>
      <c r="BU15" s="18">
        <v>100</v>
      </c>
      <c r="BV15" s="18">
        <v>138.5225542023525</v>
      </c>
      <c r="BW15" s="18">
        <v>106.38165469065619</v>
      </c>
      <c r="BX15" s="18">
        <v>202.60620012985331</v>
      </c>
      <c r="BY15" s="18">
        <v>102.45633092459117</v>
      </c>
      <c r="BZ15" s="18">
        <v>110.71858803755018</v>
      </c>
      <c r="CA15" s="18">
        <v>128.72017936334998</v>
      </c>
      <c r="CB15" s="14">
        <v>202.60620012985331</v>
      </c>
      <c r="CC15" s="21">
        <v>9065.9607716951796</v>
      </c>
      <c r="CD15" s="14">
        <v>89.892392927378197</v>
      </c>
      <c r="CE15" s="14">
        <v>207.81087387497999</v>
      </c>
      <c r="CF15" s="14">
        <v>154.13111071845299</v>
      </c>
      <c r="CG15" s="14">
        <v>107.610858250757</v>
      </c>
      <c r="CH15" s="14">
        <v>72.992366464443506</v>
      </c>
      <c r="CI15" s="14">
        <v>60.491065699755701</v>
      </c>
      <c r="CJ15" s="14">
        <v>68.391294452350294</v>
      </c>
      <c r="CK15" s="18">
        <v>100</v>
      </c>
      <c r="CL15" s="18">
        <v>231.17737453364398</v>
      </c>
      <c r="CM15" s="18">
        <v>171.46179526333404</v>
      </c>
      <c r="CN15" s="18">
        <v>119.71075053891725</v>
      </c>
      <c r="CO15" s="18">
        <v>81.199714555838113</v>
      </c>
      <c r="CP15" s="18">
        <v>67.292752734511041</v>
      </c>
      <c r="CQ15" s="18">
        <v>76.081292560096713</v>
      </c>
      <c r="CR15" s="14">
        <v>231.17737453364398</v>
      </c>
      <c r="CS15" s="21">
        <v>6104.4501652151539</v>
      </c>
      <c r="CT15" s="14">
        <v>171.35127668317</v>
      </c>
      <c r="CU15" s="14">
        <v>177.65295151719101</v>
      </c>
      <c r="CV15" s="14">
        <v>155.166202011092</v>
      </c>
      <c r="CW15" s="14">
        <v>143.40379516176699</v>
      </c>
      <c r="CX15" s="14">
        <v>163.34104983745499</v>
      </c>
      <c r="CY15" s="14">
        <v>177.65295151719101</v>
      </c>
      <c r="CZ15" s="14">
        <v>200.571158717873</v>
      </c>
      <c r="DA15" s="14">
        <v>100</v>
      </c>
      <c r="DB15" s="14">
        <v>103.67763518078297</v>
      </c>
      <c r="DC15" s="14">
        <v>90.554447573796395</v>
      </c>
      <c r="DD15" s="14">
        <v>83.689948471712796</v>
      </c>
      <c r="DE15" s="14">
        <v>95.325259898398087</v>
      </c>
      <c r="DF15" s="14">
        <v>103.67763518078297</v>
      </c>
      <c r="DG15" s="14">
        <v>117.05261997477312</v>
      </c>
      <c r="DH15" s="14">
        <v>117.05261997477312</v>
      </c>
      <c r="DI15" s="21">
        <v>7187.817928125809</v>
      </c>
      <c r="DJ15" s="19">
        <v>76</v>
      </c>
      <c r="DK15" s="19">
        <v>82</v>
      </c>
      <c r="DL15" s="19">
        <v>88</v>
      </c>
      <c r="DM15" s="19">
        <v>88</v>
      </c>
      <c r="DN15" s="18">
        <v>100</v>
      </c>
      <c r="DO15" s="19">
        <v>107.89473684210526</v>
      </c>
      <c r="DP15" s="19">
        <v>115.78947368421052</v>
      </c>
      <c r="DQ15" s="19">
        <v>115.78947368421052</v>
      </c>
      <c r="DR15" s="22">
        <v>776</v>
      </c>
      <c r="DS15" s="12">
        <v>144.5</v>
      </c>
      <c r="DT15" s="12">
        <v>12.5</v>
      </c>
      <c r="DU15" s="12">
        <v>17</v>
      </c>
      <c r="DV15" s="12">
        <v>163</v>
      </c>
      <c r="DW15" s="12">
        <v>41.5</v>
      </c>
      <c r="DX15" s="23">
        <v>76.851851851851848</v>
      </c>
    </row>
    <row r="16" spans="1:128" s="3" customFormat="1">
      <c r="A16" s="13">
        <v>13</v>
      </c>
      <c r="B16" s="14">
        <v>54.0619126570639</v>
      </c>
      <c r="C16" s="14">
        <v>51.8132703892447</v>
      </c>
      <c r="D16" s="14">
        <v>32.657686284723702</v>
      </c>
      <c r="E16" s="14">
        <v>23.3160760838249</v>
      </c>
      <c r="F16" s="14">
        <v>69.439484564533302</v>
      </c>
      <c r="G16" s="14">
        <v>110.032624216903</v>
      </c>
      <c r="H16" s="14">
        <v>49.103656512099498</v>
      </c>
      <c r="I16" s="14">
        <v>100</v>
      </c>
      <c r="J16" s="14">
        <v>95.840616512990891</v>
      </c>
      <c r="K16" s="14">
        <v>60.407937269782387</v>
      </c>
      <c r="L16" s="14">
        <v>43.128470558798014</v>
      </c>
      <c r="M16" s="14">
        <v>128.44437266771419</v>
      </c>
      <c r="N16" s="14">
        <v>203.53076465289615</v>
      </c>
      <c r="O16" s="14">
        <v>90.828559513947312</v>
      </c>
      <c r="P16" s="14">
        <v>203.53076465289615</v>
      </c>
      <c r="Q16" s="21">
        <v>9499.1890764477903</v>
      </c>
      <c r="R16" s="14">
        <v>194.71980317529099</v>
      </c>
      <c r="S16" s="14">
        <v>206.479033643707</v>
      </c>
      <c r="T16" s="14">
        <v>170.91321699623199</v>
      </c>
      <c r="U16" s="14">
        <v>354.34334110687399</v>
      </c>
      <c r="V16" s="14">
        <v>231.413667347265</v>
      </c>
      <c r="W16" s="14">
        <v>127.12035240389</v>
      </c>
      <c r="X16" s="14">
        <v>116.27836015578799</v>
      </c>
      <c r="Y16" s="14">
        <v>100</v>
      </c>
      <c r="Z16" s="14">
        <v>106.03905215425372</v>
      </c>
      <c r="AA16" s="14">
        <v>87.773926539136966</v>
      </c>
      <c r="AB16" s="14">
        <v>181.97601647526648</v>
      </c>
      <c r="AC16" s="14">
        <v>118.84444395156942</v>
      </c>
      <c r="AD16" s="14">
        <v>65.28373094618091</v>
      </c>
      <c r="AE16" s="14">
        <v>59.715734229205076</v>
      </c>
      <c r="AF16" s="14">
        <v>181.97601647526648</v>
      </c>
      <c r="AG16" s="21">
        <v>7234.8029477205118</v>
      </c>
      <c r="AH16" s="14">
        <v>5.1997048020002499</v>
      </c>
      <c r="AI16" s="14">
        <v>6.6392975406746899</v>
      </c>
      <c r="AJ16" s="14">
        <v>5.6332750355519599</v>
      </c>
      <c r="AK16" s="14">
        <v>6.1341343845933602</v>
      </c>
      <c r="AL16" s="14">
        <v>5.7607562630982203</v>
      </c>
      <c r="AM16" s="14">
        <v>5.3685419131909704</v>
      </c>
      <c r="AN16" s="14">
        <v>4.0713373497805296</v>
      </c>
      <c r="AO16" s="14">
        <v>100</v>
      </c>
      <c r="AP16" s="14">
        <v>127.68604744870613</v>
      </c>
      <c r="AQ16" s="14">
        <v>108.33836246597926</v>
      </c>
      <c r="AR16" s="14">
        <v>117.97081984795847</v>
      </c>
      <c r="AS16" s="14">
        <v>110.79006371442745</v>
      </c>
      <c r="AT16" s="14">
        <v>103.24705185428549</v>
      </c>
      <c r="AU16" s="14">
        <v>78.299394000489144</v>
      </c>
      <c r="AV16" s="14">
        <v>127.68604744870613</v>
      </c>
      <c r="AW16" s="21">
        <v>7493.3134017581833</v>
      </c>
      <c r="AX16" s="17">
        <v>19.2217915847298</v>
      </c>
      <c r="AY16" s="17">
        <v>13.688356764363199</v>
      </c>
      <c r="AZ16" s="17">
        <v>14.454145237254201</v>
      </c>
      <c r="BA16" s="17">
        <v>13.863161893980401</v>
      </c>
      <c r="BB16" s="17">
        <v>20.274952659519499</v>
      </c>
      <c r="BC16" s="17">
        <v>15.2334103494878</v>
      </c>
      <c r="BD16" s="17">
        <v>13.9073662543857</v>
      </c>
      <c r="BE16" s="14">
        <v>100</v>
      </c>
      <c r="BF16" s="17">
        <v>71.212699940194554</v>
      </c>
      <c r="BG16" s="17">
        <v>75.196659861492208</v>
      </c>
      <c r="BH16" s="17">
        <v>72.122111161550578</v>
      </c>
      <c r="BI16" s="17">
        <v>105.47899538993208</v>
      </c>
      <c r="BJ16" s="17">
        <v>79.250731037941037</v>
      </c>
      <c r="BK16" s="17">
        <v>72.352081194314934</v>
      </c>
      <c r="BL16" s="14">
        <v>105.47899538993208</v>
      </c>
      <c r="BM16" s="21">
        <v>6121.3255336360025</v>
      </c>
      <c r="BN16" s="18">
        <v>3.44529534388138</v>
      </c>
      <c r="BO16" s="18">
        <v>3.1211441742874002</v>
      </c>
      <c r="BP16" s="18">
        <v>2.6676121434637601</v>
      </c>
      <c r="BQ16" s="18">
        <v>4.2004207669661699</v>
      </c>
      <c r="BR16" s="18">
        <v>2.87668096822618</v>
      </c>
      <c r="BS16" s="18">
        <v>3.1074458913085001</v>
      </c>
      <c r="BT16" s="18">
        <v>4.7173933486356603</v>
      </c>
      <c r="BU16" s="18">
        <v>100</v>
      </c>
      <c r="BV16" s="18">
        <v>90.591483828239831</v>
      </c>
      <c r="BW16" s="18">
        <v>77.427676794132182</v>
      </c>
      <c r="BX16" s="18">
        <v>121.91758173724769</v>
      </c>
      <c r="BY16" s="18">
        <v>83.495917798019192</v>
      </c>
      <c r="BZ16" s="18">
        <v>90.19388996148389</v>
      </c>
      <c r="CA16" s="18">
        <v>136.92275633244165</v>
      </c>
      <c r="CB16" s="14">
        <v>136.92275633244165</v>
      </c>
      <c r="CC16" s="21">
        <v>7249.8740326040115</v>
      </c>
      <c r="CD16" s="14">
        <v>62.859298885663797</v>
      </c>
      <c r="CE16" s="14">
        <v>100.36189051941901</v>
      </c>
      <c r="CF16" s="14">
        <v>118.93088358917601</v>
      </c>
      <c r="CG16" s="14">
        <v>137.334615041511</v>
      </c>
      <c r="CH16" s="14">
        <v>80.518406895085306</v>
      </c>
      <c r="CI16" s="14">
        <v>83.170629532043293</v>
      </c>
      <c r="CJ16" s="14">
        <v>50.479238816540402</v>
      </c>
      <c r="CK16" s="18">
        <v>100</v>
      </c>
      <c r="CL16" s="18">
        <v>159.66116755767436</v>
      </c>
      <c r="CM16" s="18">
        <v>189.20173418653951</v>
      </c>
      <c r="CN16" s="18">
        <v>218.47939362370562</v>
      </c>
      <c r="CO16" s="18">
        <v>128.09307186442226</v>
      </c>
      <c r="CP16" s="18">
        <v>132.31237224475609</v>
      </c>
      <c r="CQ16" s="18">
        <v>80.305125433165003</v>
      </c>
      <c r="CR16" s="14">
        <v>218.47939362370562</v>
      </c>
      <c r="CS16" s="21">
        <v>9897.3987677528894</v>
      </c>
      <c r="CT16" s="14">
        <v>1.1908140192188099</v>
      </c>
      <c r="CU16" s="14">
        <v>9.0914897842207996</v>
      </c>
      <c r="CV16" s="14">
        <v>23.228588576289901</v>
      </c>
      <c r="CW16" s="14">
        <v>2.8562046176893801</v>
      </c>
      <c r="CX16" s="14">
        <v>30.430754563659999</v>
      </c>
      <c r="CY16" s="14">
        <v>24.635987432786401</v>
      </c>
      <c r="CZ16" s="14">
        <v>9.0914897842207996</v>
      </c>
      <c r="DA16" s="14">
        <v>100</v>
      </c>
      <c r="DB16" s="14">
        <v>763.46848773118575</v>
      </c>
      <c r="DC16" s="14">
        <v>1950.6478930713438</v>
      </c>
      <c r="DD16" s="14">
        <v>239.85312329150182</v>
      </c>
      <c r="DE16" s="14">
        <v>2555.4582052723049</v>
      </c>
      <c r="DF16" s="14">
        <v>2068.8358580920926</v>
      </c>
      <c r="DG16" s="14">
        <v>763.46848773118575</v>
      </c>
      <c r="DH16" s="37">
        <v>2555.4582052723049</v>
      </c>
      <c r="DI16" s="21">
        <v>122377.50906693618</v>
      </c>
      <c r="DJ16" s="19">
        <v>75</v>
      </c>
      <c r="DK16" s="19">
        <v>73</v>
      </c>
      <c r="DL16" s="19">
        <v>76</v>
      </c>
      <c r="DM16" s="19">
        <v>72</v>
      </c>
      <c r="DN16" s="18">
        <v>100</v>
      </c>
      <c r="DO16" s="19">
        <v>97.333333333333329</v>
      </c>
      <c r="DP16" s="19">
        <v>101.33333333333333</v>
      </c>
      <c r="DQ16" s="19">
        <v>96</v>
      </c>
      <c r="DR16" s="22">
        <v>707.5</v>
      </c>
      <c r="DS16" s="12">
        <v>133.5</v>
      </c>
      <c r="DT16" s="12">
        <v>9.5</v>
      </c>
      <c r="DU16" s="12">
        <v>15.5</v>
      </c>
      <c r="DV16" s="12">
        <v>176</v>
      </c>
      <c r="DW16" s="12">
        <v>39</v>
      </c>
      <c r="DX16" s="23">
        <v>82.978723404255319</v>
      </c>
    </row>
    <row r="17" spans="1:128" s="3" customFormat="1">
      <c r="A17" s="13">
        <v>14</v>
      </c>
      <c r="B17" s="14">
        <v>177.92372458635899</v>
      </c>
      <c r="C17" s="14">
        <v>74.030687354326304</v>
      </c>
      <c r="D17" s="14">
        <v>69.118220737722595</v>
      </c>
      <c r="E17" s="14">
        <v>135.71202626474201</v>
      </c>
      <c r="F17" s="14">
        <v>289.13209523756501</v>
      </c>
      <c r="G17" s="14">
        <v>196.73252682383901</v>
      </c>
      <c r="H17" s="14">
        <v>252.85249689712199</v>
      </c>
      <c r="I17" s="14">
        <v>100</v>
      </c>
      <c r="J17" s="14">
        <v>41.608103431082327</v>
      </c>
      <c r="K17" s="14">
        <v>38.847107600973487</v>
      </c>
      <c r="L17" s="14">
        <v>76.275396426332875</v>
      </c>
      <c r="M17" s="14">
        <v>162.50339627823422</v>
      </c>
      <c r="N17" s="14">
        <v>110.57127276376836</v>
      </c>
      <c r="O17" s="14">
        <v>142.11286183726151</v>
      </c>
      <c r="P17" s="14">
        <v>162.50339627823422</v>
      </c>
      <c r="Q17" s="21">
        <v>8971.6330766576793</v>
      </c>
      <c r="R17" s="14">
        <v>486.76001629797702</v>
      </c>
      <c r="S17" s="14">
        <v>375.20091545136103</v>
      </c>
      <c r="T17" s="14">
        <v>462.29321718772599</v>
      </c>
      <c r="U17" s="14">
        <v>1017.68304211093</v>
      </c>
      <c r="V17" s="14">
        <v>334.82864189935998</v>
      </c>
      <c r="W17" s="14">
        <v>304.56585002784198</v>
      </c>
      <c r="X17" s="14">
        <v>260.38234061516698</v>
      </c>
      <c r="Y17" s="14">
        <v>100</v>
      </c>
      <c r="Z17" s="14">
        <v>77.081293222259333</v>
      </c>
      <c r="AA17" s="14">
        <v>94.973539672314956</v>
      </c>
      <c r="AB17" s="14">
        <v>209.07285069362416</v>
      </c>
      <c r="AC17" s="14">
        <v>68.787211498158456</v>
      </c>
      <c r="AD17" s="14">
        <v>62.57002215264076</v>
      </c>
      <c r="AE17" s="14">
        <v>53.492959959096197</v>
      </c>
      <c r="AF17" s="14">
        <v>209.07285069362416</v>
      </c>
      <c r="AG17" s="21">
        <v>6276.6470489773783</v>
      </c>
      <c r="AH17" s="14">
        <v>4.7122429489661402</v>
      </c>
      <c r="AI17" s="14">
        <v>5.4250871099045996</v>
      </c>
      <c r="AJ17" s="14">
        <v>5.5484591116240196</v>
      </c>
      <c r="AK17" s="14">
        <v>6.51653927201989</v>
      </c>
      <c r="AL17" s="14">
        <v>3.4538630272901001</v>
      </c>
      <c r="AM17" s="14">
        <v>6.0187381938109104</v>
      </c>
      <c r="AN17" s="14">
        <v>5.5731519128211504</v>
      </c>
      <c r="AO17" s="14">
        <v>100</v>
      </c>
      <c r="AP17" s="14">
        <v>115.12749169893408</v>
      </c>
      <c r="AQ17" s="14">
        <v>117.74560801966598</v>
      </c>
      <c r="AR17" s="14">
        <v>138.28954369701182</v>
      </c>
      <c r="AS17" s="14">
        <v>73.295521149814093</v>
      </c>
      <c r="AT17" s="14">
        <v>127.72554936140153</v>
      </c>
      <c r="AU17" s="14">
        <v>118.2696217741467</v>
      </c>
      <c r="AV17" s="14">
        <v>138.28954369701182</v>
      </c>
      <c r="AW17" s="21">
        <v>7958.3097822288164</v>
      </c>
      <c r="AX17" s="17">
        <v>18.376893972184099</v>
      </c>
      <c r="AY17" s="17">
        <v>14.0476197158036</v>
      </c>
      <c r="AZ17" s="17">
        <v>12.952280575823</v>
      </c>
      <c r="BA17" s="17">
        <v>11.8991193059375</v>
      </c>
      <c r="BB17" s="17">
        <v>12.209782937396801</v>
      </c>
      <c r="BC17" s="17">
        <v>11.8991193059375</v>
      </c>
      <c r="BD17" s="17">
        <v>12.6145367244702</v>
      </c>
      <c r="BE17" s="14">
        <v>100</v>
      </c>
      <c r="BF17" s="17">
        <v>76.441752001543691</v>
      </c>
      <c r="BG17" s="17">
        <v>70.48133702805282</v>
      </c>
      <c r="BH17" s="17">
        <v>64.750437826699212</v>
      </c>
      <c r="BI17" s="17">
        <v>66.440950009713006</v>
      </c>
      <c r="BJ17" s="17">
        <v>64.750437826699212</v>
      </c>
      <c r="BK17" s="17">
        <v>68.64346468757995</v>
      </c>
      <c r="BL17" s="14">
        <v>76.441752001543691</v>
      </c>
      <c r="BM17" s="21">
        <v>4761.2263758601748</v>
      </c>
      <c r="BN17" s="18">
        <v>6.3491165764206396</v>
      </c>
      <c r="BO17" s="18">
        <v>11.456613787786599</v>
      </c>
      <c r="BP17" s="18">
        <v>7.8021972824146699</v>
      </c>
      <c r="BQ17" s="18">
        <v>8.0242239705367808</v>
      </c>
      <c r="BR17" s="18">
        <v>7.6119457668588</v>
      </c>
      <c r="BS17" s="18">
        <v>9.5654385933911801</v>
      </c>
      <c r="BT17" s="18">
        <v>9.0972478275244608</v>
      </c>
      <c r="BU17" s="18">
        <v>100</v>
      </c>
      <c r="BV17" s="18">
        <v>180.44421849701411</v>
      </c>
      <c r="BW17" s="18">
        <v>122.88634471432583</v>
      </c>
      <c r="BX17" s="18">
        <v>126.3833144966523</v>
      </c>
      <c r="BY17" s="18">
        <v>119.88984097611402</v>
      </c>
      <c r="BZ17" s="18">
        <v>150.65778802857903</v>
      </c>
      <c r="CA17" s="18">
        <v>143.28367920207728</v>
      </c>
      <c r="CB17" s="14">
        <v>180.44421849701411</v>
      </c>
      <c r="CC17" s="21">
        <v>9760.672228104886</v>
      </c>
      <c r="CD17" s="14" t="s">
        <v>36</v>
      </c>
      <c r="CE17" s="14" t="s">
        <v>36</v>
      </c>
      <c r="CF17" s="14" t="s">
        <v>36</v>
      </c>
      <c r="CG17" s="14" t="s">
        <v>36</v>
      </c>
      <c r="CH17" s="14" t="s">
        <v>36</v>
      </c>
      <c r="CI17" s="14" t="s">
        <v>36</v>
      </c>
      <c r="CJ17" s="14" t="s">
        <v>36</v>
      </c>
      <c r="CK17" s="14" t="s">
        <v>36</v>
      </c>
      <c r="CL17" s="14" t="s">
        <v>36</v>
      </c>
      <c r="CM17" s="14" t="s">
        <v>36</v>
      </c>
      <c r="CN17" s="14" t="s">
        <v>36</v>
      </c>
      <c r="CO17" s="14" t="s">
        <v>36</v>
      </c>
      <c r="CP17" s="14" t="s">
        <v>36</v>
      </c>
      <c r="CQ17" s="14" t="s">
        <v>36</v>
      </c>
      <c r="CR17" s="14" t="s">
        <v>36</v>
      </c>
      <c r="CS17" s="14" t="s">
        <v>36</v>
      </c>
      <c r="CT17" s="14">
        <v>177.65295151719101</v>
      </c>
      <c r="CU17" s="14">
        <v>164.95565343015301</v>
      </c>
      <c r="CV17" s="14">
        <v>141.68966302229401</v>
      </c>
      <c r="CW17" s="14">
        <v>129.41910788762101</v>
      </c>
      <c r="CX17" s="14">
        <v>138.23368791055501</v>
      </c>
      <c r="CY17" s="14">
        <v>180.771043365407</v>
      </c>
      <c r="CZ17" s="14">
        <v>176.08589537423799</v>
      </c>
      <c r="DA17" s="14">
        <v>100</v>
      </c>
      <c r="DB17" s="14">
        <v>92.852751401763612</v>
      </c>
      <c r="DC17" s="14">
        <v>79.756436249573412</v>
      </c>
      <c r="DD17" s="14">
        <v>72.849399226050835</v>
      </c>
      <c r="DE17" s="14">
        <v>77.811084324809812</v>
      </c>
      <c r="DF17" s="14">
        <v>101.75515904553617</v>
      </c>
      <c r="DG17" s="14">
        <v>99.117911563207898</v>
      </c>
      <c r="DH17" s="14">
        <v>101.75515904553617</v>
      </c>
      <c r="DI17" s="21">
        <v>6386.1172743344105</v>
      </c>
      <c r="DJ17" s="19">
        <v>72</v>
      </c>
      <c r="DK17" s="19">
        <v>72</v>
      </c>
      <c r="DL17" s="19">
        <v>65</v>
      </c>
      <c r="DM17" s="19">
        <v>65</v>
      </c>
      <c r="DN17" s="18">
        <v>100</v>
      </c>
      <c r="DO17" s="19">
        <v>100</v>
      </c>
      <c r="DP17" s="19">
        <v>90.277777777777771</v>
      </c>
      <c r="DQ17" s="19">
        <v>90.277777777777771</v>
      </c>
      <c r="DR17" s="22">
        <v>637</v>
      </c>
      <c r="DS17" s="12">
        <v>125.5</v>
      </c>
      <c r="DT17" s="12">
        <v>6.5</v>
      </c>
      <c r="DU17" s="12">
        <v>14</v>
      </c>
      <c r="DV17" s="12">
        <v>165</v>
      </c>
      <c r="DW17" s="12">
        <v>36.5</v>
      </c>
      <c r="DX17" s="23">
        <v>81.111111111111114</v>
      </c>
    </row>
    <row r="18" spans="1:128" s="3" customFormat="1">
      <c r="A18" s="13">
        <v>15</v>
      </c>
      <c r="B18" s="14">
        <v>232.44490946400501</v>
      </c>
      <c r="C18" s="14">
        <v>70.038161725231802</v>
      </c>
      <c r="D18" s="14">
        <v>149.118669454996</v>
      </c>
      <c r="E18" s="14">
        <v>109.69064831540101</v>
      </c>
      <c r="F18" s="14">
        <v>166.30157779822099</v>
      </c>
      <c r="G18" s="14">
        <v>313.24162673258297</v>
      </c>
      <c r="H18" s="14">
        <v>150.47538684532699</v>
      </c>
      <c r="I18" s="14">
        <v>100</v>
      </c>
      <c r="J18" s="14">
        <v>30.131080042463775</v>
      </c>
      <c r="K18" s="14">
        <v>64.152262916339581</v>
      </c>
      <c r="L18" s="14">
        <v>47.189955060034144</v>
      </c>
      <c r="M18" s="14">
        <v>71.544512711289741</v>
      </c>
      <c r="N18" s="14">
        <v>134.75951246034478</v>
      </c>
      <c r="O18" s="14">
        <v>64.735935578158447</v>
      </c>
      <c r="P18" s="14">
        <v>134.75951246034478</v>
      </c>
      <c r="Q18" s="21">
        <v>6274.7894795763295</v>
      </c>
      <c r="R18" s="14">
        <v>431.47444962539998</v>
      </c>
      <c r="S18" s="14">
        <v>452.05108280671601</v>
      </c>
      <c r="T18" s="14">
        <v>408.68413702855298</v>
      </c>
      <c r="U18" s="14">
        <v>937.26989615938203</v>
      </c>
      <c r="V18" s="14">
        <v>468.42462762196698</v>
      </c>
      <c r="W18" s="14">
        <v>505.01330939073301</v>
      </c>
      <c r="X18" s="14">
        <v>717.843391342166</v>
      </c>
      <c r="Y18" s="14">
        <v>100</v>
      </c>
      <c r="Z18" s="14">
        <v>104.76891116013482</v>
      </c>
      <c r="AA18" s="14">
        <v>94.718038897405577</v>
      </c>
      <c r="AB18" s="14">
        <v>217.22488943971226</v>
      </c>
      <c r="AC18" s="14">
        <v>108.56370012839616</v>
      </c>
      <c r="AD18" s="14">
        <v>117.04361864976674</v>
      </c>
      <c r="AE18" s="14">
        <v>166.3698492379763</v>
      </c>
      <c r="AF18" s="14">
        <v>217.22488943971226</v>
      </c>
      <c r="AG18" s="21">
        <v>9940.7160338218964</v>
      </c>
      <c r="AH18" s="14">
        <v>10.3037985068851</v>
      </c>
      <c r="AI18" s="14">
        <v>16.108045751611701</v>
      </c>
      <c r="AJ18" s="14">
        <v>13.313597377235199</v>
      </c>
      <c r="AK18" s="14">
        <v>10.237596311125101</v>
      </c>
      <c r="AL18" s="14">
        <v>9.0329041750705006</v>
      </c>
      <c r="AM18" s="14">
        <v>8.2729440286941607</v>
      </c>
      <c r="AN18" s="14">
        <v>9.3578131130114102</v>
      </c>
      <c r="AO18" s="14">
        <v>100</v>
      </c>
      <c r="AP18" s="14">
        <v>156.33114080062947</v>
      </c>
      <c r="AQ18" s="14">
        <v>129.21057577299209</v>
      </c>
      <c r="AR18" s="14">
        <v>99.357497182075505</v>
      </c>
      <c r="AS18" s="14">
        <v>87.66576878453732</v>
      </c>
      <c r="AT18" s="14">
        <v>80.290234937786281</v>
      </c>
      <c r="AU18" s="14">
        <v>90.819061599063957</v>
      </c>
      <c r="AV18" s="14">
        <v>156.33114080062947</v>
      </c>
      <c r="AW18" s="21">
        <v>6403.8668270013995</v>
      </c>
      <c r="AX18" s="17">
        <v>12.5320724837671</v>
      </c>
      <c r="AY18" s="17">
        <v>12.131051530774799</v>
      </c>
      <c r="AZ18" s="17">
        <v>13.7146472899516</v>
      </c>
      <c r="BA18" s="17">
        <v>14.292758991543799</v>
      </c>
      <c r="BB18" s="17">
        <v>12.739694739724399</v>
      </c>
      <c r="BC18" s="17">
        <v>12.3694348525383</v>
      </c>
      <c r="BD18" s="17">
        <v>14.1449288634025</v>
      </c>
      <c r="BE18" s="14">
        <v>100</v>
      </c>
      <c r="BF18" s="17">
        <v>96.800042822033262</v>
      </c>
      <c r="BG18" s="17">
        <v>109.43638658104075</v>
      </c>
      <c r="BH18" s="17">
        <v>114.04944401699983</v>
      </c>
      <c r="BI18" s="17">
        <v>101.65672721911108</v>
      </c>
      <c r="BJ18" s="17">
        <v>98.702228769906441</v>
      </c>
      <c r="BK18" s="17">
        <v>112.8698296448935</v>
      </c>
      <c r="BL18" s="14">
        <v>114.04944401699983</v>
      </c>
      <c r="BM18" s="21">
        <v>7534.6910161245505</v>
      </c>
      <c r="BN18" s="18">
        <v>11.715840051967501</v>
      </c>
      <c r="BO18" s="18">
        <v>13.4822527140616</v>
      </c>
      <c r="BP18" s="18">
        <v>11.848859990628201</v>
      </c>
      <c r="BQ18" s="18">
        <v>11.330292459160001</v>
      </c>
      <c r="BR18" s="18">
        <v>10.1401730934261</v>
      </c>
      <c r="BS18" s="18">
        <v>9.1881702931206295</v>
      </c>
      <c r="BT18" s="18">
        <v>8.9192747624011002</v>
      </c>
      <c r="BU18" s="18">
        <v>100</v>
      </c>
      <c r="BV18" s="18">
        <v>115.07713193641165</v>
      </c>
      <c r="BW18" s="18">
        <v>101.13538541044149</v>
      </c>
      <c r="BX18" s="18">
        <v>96.709176712063822</v>
      </c>
      <c r="BY18" s="18">
        <v>86.550969016713466</v>
      </c>
      <c r="BZ18" s="18">
        <v>78.425194031029918</v>
      </c>
      <c r="CA18" s="18">
        <v>76.130048915299426</v>
      </c>
      <c r="CB18" s="14">
        <v>115.07713193641165</v>
      </c>
      <c r="CC18" s="21">
        <v>6064.5592228769656</v>
      </c>
      <c r="CD18" s="14" t="s">
        <v>36</v>
      </c>
      <c r="CE18" s="14" t="s">
        <v>36</v>
      </c>
      <c r="CF18" s="14" t="s">
        <v>36</v>
      </c>
      <c r="CG18" s="14" t="s">
        <v>36</v>
      </c>
      <c r="CH18" s="14" t="s">
        <v>36</v>
      </c>
      <c r="CI18" s="14" t="s">
        <v>36</v>
      </c>
      <c r="CJ18" s="14" t="s">
        <v>36</v>
      </c>
      <c r="CK18" s="14" t="s">
        <v>36</v>
      </c>
      <c r="CL18" s="14" t="s">
        <v>36</v>
      </c>
      <c r="CM18" s="14" t="s">
        <v>36</v>
      </c>
      <c r="CN18" s="14" t="s">
        <v>36</v>
      </c>
      <c r="CO18" s="14" t="s">
        <v>36</v>
      </c>
      <c r="CP18" s="14" t="s">
        <v>36</v>
      </c>
      <c r="CQ18" s="14" t="s">
        <v>36</v>
      </c>
      <c r="CR18" s="14" t="s">
        <v>36</v>
      </c>
      <c r="CS18" s="14" t="s">
        <v>36</v>
      </c>
      <c r="CT18" s="14" t="s">
        <v>36</v>
      </c>
      <c r="CU18" s="14" t="s">
        <v>36</v>
      </c>
      <c r="CV18" s="14" t="s">
        <v>36</v>
      </c>
      <c r="CW18" s="14" t="s">
        <v>36</v>
      </c>
      <c r="CX18" s="14" t="s">
        <v>36</v>
      </c>
      <c r="CY18" s="14" t="s">
        <v>36</v>
      </c>
      <c r="CZ18" s="14" t="s">
        <v>36</v>
      </c>
      <c r="DA18" s="14" t="s">
        <v>36</v>
      </c>
      <c r="DB18" s="14" t="s">
        <v>36</v>
      </c>
      <c r="DC18" s="14" t="s">
        <v>36</v>
      </c>
      <c r="DD18" s="14" t="s">
        <v>36</v>
      </c>
      <c r="DE18" s="14" t="s">
        <v>36</v>
      </c>
      <c r="DF18" s="14" t="s">
        <v>36</v>
      </c>
      <c r="DG18" s="14" t="s">
        <v>36</v>
      </c>
      <c r="DH18" s="14" t="s">
        <v>36</v>
      </c>
      <c r="DI18" s="21" t="s">
        <v>36</v>
      </c>
      <c r="DJ18" s="19">
        <v>78</v>
      </c>
      <c r="DK18" s="19">
        <v>81</v>
      </c>
      <c r="DL18" s="19">
        <v>74</v>
      </c>
      <c r="DM18" s="19">
        <v>80</v>
      </c>
      <c r="DN18" s="18">
        <v>100</v>
      </c>
      <c r="DO18" s="19">
        <v>103.84615384615384</v>
      </c>
      <c r="DP18" s="19">
        <v>94.871794871794876</v>
      </c>
      <c r="DQ18" s="19">
        <v>102.56410256410257</v>
      </c>
      <c r="DR18" s="22">
        <v>687</v>
      </c>
      <c r="DS18" s="12">
        <v>135</v>
      </c>
      <c r="DT18" s="12">
        <v>7.5</v>
      </c>
      <c r="DU18" s="12">
        <v>15</v>
      </c>
      <c r="DV18" s="12">
        <v>183</v>
      </c>
      <c r="DW18" s="12">
        <v>34.5</v>
      </c>
      <c r="DX18" s="23">
        <v>75</v>
      </c>
    </row>
    <row r="19" spans="1:128" s="3" customFormat="1">
      <c r="A19" s="13">
        <v>16</v>
      </c>
      <c r="B19" s="14">
        <v>21.993526103047301</v>
      </c>
      <c r="C19" s="14">
        <v>4.72749106465875</v>
      </c>
      <c r="D19" s="14">
        <v>5.8496994807239302</v>
      </c>
      <c r="E19" s="14">
        <v>4.3461377708504596</v>
      </c>
      <c r="F19" s="14">
        <v>22.312545915910601</v>
      </c>
      <c r="G19" s="14">
        <v>27.370355985264201</v>
      </c>
      <c r="H19" s="14">
        <v>10.466417694598</v>
      </c>
      <c r="I19" s="14">
        <v>100</v>
      </c>
      <c r="J19" s="14">
        <v>21.494921016797463</v>
      </c>
      <c r="K19" s="14">
        <v>26.597369850182538</v>
      </c>
      <c r="L19" s="14">
        <v>19.760986712577584</v>
      </c>
      <c r="M19" s="14">
        <v>101.45051689923926</v>
      </c>
      <c r="N19" s="14">
        <v>124.44732989619121</v>
      </c>
      <c r="O19" s="14">
        <v>47.588629697480989</v>
      </c>
      <c r="P19" s="14">
        <v>124.44732989619121</v>
      </c>
      <c r="Q19" s="21">
        <v>6118.3309665895586</v>
      </c>
      <c r="R19" s="14">
        <v>174.38735232791899</v>
      </c>
      <c r="S19" s="14">
        <v>198.332584933303</v>
      </c>
      <c r="T19" s="14">
        <v>260.38234061516698</v>
      </c>
      <c r="U19" s="14">
        <v>306.74397597849497</v>
      </c>
      <c r="V19" s="14">
        <v>462.29321718772599</v>
      </c>
      <c r="W19" s="14">
        <v>507.03671034726398</v>
      </c>
      <c r="X19" s="14">
        <v>535.27264864837196</v>
      </c>
      <c r="Y19" s="14">
        <v>100</v>
      </c>
      <c r="Z19" s="14">
        <v>113.73106035829781</v>
      </c>
      <c r="AA19" s="14">
        <v>149.31262912091384</v>
      </c>
      <c r="AB19" s="14">
        <v>175.8980636403561</v>
      </c>
      <c r="AC19" s="14">
        <v>265.09561101565845</v>
      </c>
      <c r="AD19" s="14">
        <v>290.75314441028337</v>
      </c>
      <c r="AE19" s="14">
        <v>306.94465023004773</v>
      </c>
      <c r="AF19" s="14">
        <v>306.94465023004773</v>
      </c>
      <c r="AG19" s="21">
        <v>18929.724722184303</v>
      </c>
      <c r="AH19" s="14">
        <v>6.1429088573082398</v>
      </c>
      <c r="AI19" s="14">
        <v>11.985257441620901</v>
      </c>
      <c r="AJ19" s="14">
        <v>7.2566737794431297</v>
      </c>
      <c r="AK19" s="14">
        <v>8.7355319691611104</v>
      </c>
      <c r="AL19" s="14">
        <v>7.9027432876607904</v>
      </c>
      <c r="AM19" s="14">
        <v>5.72144172411973</v>
      </c>
      <c r="AN19" s="14">
        <v>5.06812478536005</v>
      </c>
      <c r="AO19" s="14">
        <v>100</v>
      </c>
      <c r="AP19" s="14">
        <v>195.10719953726803</v>
      </c>
      <c r="AQ19" s="14">
        <v>118.13090423456048</v>
      </c>
      <c r="AR19" s="14">
        <v>142.2051372090344</v>
      </c>
      <c r="AS19" s="14">
        <v>128.64822629199307</v>
      </c>
      <c r="AT19" s="14">
        <v>93.138964894667311</v>
      </c>
      <c r="AU19" s="14">
        <v>82.503662403040295</v>
      </c>
      <c r="AV19" s="14">
        <v>195.10719953726803</v>
      </c>
      <c r="AW19" s="21">
        <v>8030.0732319027138</v>
      </c>
      <c r="AX19" s="17">
        <v>15.5622734591698</v>
      </c>
      <c r="AY19" s="17">
        <v>11.8610731281669</v>
      </c>
      <c r="AZ19" s="17">
        <v>12.209782937396801</v>
      </c>
      <c r="BA19" s="17">
        <v>14.1449288634025</v>
      </c>
      <c r="BB19" s="17">
        <v>12.8666394912199</v>
      </c>
      <c r="BC19" s="17">
        <v>12.7818092859284</v>
      </c>
      <c r="BD19" s="17">
        <v>12.209782937396801</v>
      </c>
      <c r="BE19" s="14">
        <v>100</v>
      </c>
      <c r="BF19" s="17">
        <v>76.216840420433343</v>
      </c>
      <c r="BG19" s="17">
        <v>78.457578639979488</v>
      </c>
      <c r="BH19" s="17">
        <v>90.892432269064415</v>
      </c>
      <c r="BI19" s="17">
        <v>82.678405086362588</v>
      </c>
      <c r="BJ19" s="17">
        <v>82.133303462785122</v>
      </c>
      <c r="BK19" s="17">
        <v>78.457578639979488</v>
      </c>
      <c r="BL19" s="14">
        <v>90.892432269064415</v>
      </c>
      <c r="BM19" s="21">
        <v>5974.0121004941821</v>
      </c>
      <c r="BN19" s="18">
        <v>7.73008931847348</v>
      </c>
      <c r="BO19" s="18">
        <v>9.5010034252054396</v>
      </c>
      <c r="BP19" s="18">
        <v>11.5420332786772</v>
      </c>
      <c r="BQ19" s="18">
        <v>9.0076251771077498</v>
      </c>
      <c r="BR19" s="18">
        <v>4.8191124548548796</v>
      </c>
      <c r="BS19" s="18">
        <v>6.7897660205651498</v>
      </c>
      <c r="BT19" s="18">
        <v>5.6671369825742399</v>
      </c>
      <c r="BU19" s="18">
        <v>100</v>
      </c>
      <c r="BV19" s="18">
        <v>122.90936150633867</v>
      </c>
      <c r="BW19" s="18">
        <v>149.31306487098254</v>
      </c>
      <c r="BX19" s="18">
        <v>116.52679297742648</v>
      </c>
      <c r="BY19" s="18">
        <v>62.34226095341608</v>
      </c>
      <c r="BZ19" s="18">
        <v>87.835544206958488</v>
      </c>
      <c r="CA19" s="18">
        <v>73.312697293559509</v>
      </c>
      <c r="CB19" s="14">
        <v>149.31306487098254</v>
      </c>
      <c r="CC19" s="21">
        <v>6015.9886972416271</v>
      </c>
      <c r="CD19" s="14" t="s">
        <v>36</v>
      </c>
      <c r="CE19" s="14" t="s">
        <v>36</v>
      </c>
      <c r="CF19" s="14" t="s">
        <v>36</v>
      </c>
      <c r="CG19" s="14" t="s">
        <v>36</v>
      </c>
      <c r="CH19" s="14" t="s">
        <v>36</v>
      </c>
      <c r="CI19" s="14" t="s">
        <v>36</v>
      </c>
      <c r="CJ19" s="14" t="s">
        <v>36</v>
      </c>
      <c r="CK19" s="14" t="s">
        <v>36</v>
      </c>
      <c r="CL19" s="14" t="s">
        <v>36</v>
      </c>
      <c r="CM19" s="14" t="s">
        <v>36</v>
      </c>
      <c r="CN19" s="14" t="s">
        <v>36</v>
      </c>
      <c r="CO19" s="14" t="s">
        <v>36</v>
      </c>
      <c r="CP19" s="14" t="s">
        <v>36</v>
      </c>
      <c r="CQ19" s="14" t="s">
        <v>36</v>
      </c>
      <c r="CR19" s="14" t="s">
        <v>36</v>
      </c>
      <c r="CS19" s="14" t="s">
        <v>36</v>
      </c>
      <c r="CT19" s="14" t="s">
        <v>36</v>
      </c>
      <c r="CU19" s="14" t="s">
        <v>36</v>
      </c>
      <c r="CV19" s="14" t="s">
        <v>36</v>
      </c>
      <c r="CW19" s="14" t="s">
        <v>36</v>
      </c>
      <c r="CX19" s="14" t="s">
        <v>36</v>
      </c>
      <c r="CY19" s="14" t="s">
        <v>36</v>
      </c>
      <c r="CZ19" s="14" t="s">
        <v>36</v>
      </c>
      <c r="DA19" s="14" t="s">
        <v>36</v>
      </c>
      <c r="DB19" s="14" t="s">
        <v>36</v>
      </c>
      <c r="DC19" s="14" t="s">
        <v>36</v>
      </c>
      <c r="DD19" s="14" t="s">
        <v>36</v>
      </c>
      <c r="DE19" s="14" t="s">
        <v>36</v>
      </c>
      <c r="DF19" s="14" t="s">
        <v>36</v>
      </c>
      <c r="DG19" s="14" t="s">
        <v>36</v>
      </c>
      <c r="DH19" s="14" t="s">
        <v>36</v>
      </c>
      <c r="DI19" s="21" t="s">
        <v>36</v>
      </c>
      <c r="DJ19" s="19">
        <v>80</v>
      </c>
      <c r="DK19" s="19">
        <v>83</v>
      </c>
      <c r="DL19" s="19">
        <v>90</v>
      </c>
      <c r="DM19" s="19">
        <v>91</v>
      </c>
      <c r="DN19" s="18">
        <v>100</v>
      </c>
      <c r="DO19" s="19">
        <v>103.75</v>
      </c>
      <c r="DP19" s="19">
        <v>112.5</v>
      </c>
      <c r="DQ19" s="19">
        <v>113.75</v>
      </c>
      <c r="DR19" s="22">
        <v>883</v>
      </c>
      <c r="DS19" s="12">
        <v>159</v>
      </c>
      <c r="DT19" s="12">
        <v>16</v>
      </c>
      <c r="DU19" s="12">
        <v>20</v>
      </c>
      <c r="DV19" s="12">
        <v>164</v>
      </c>
      <c r="DW19" s="12">
        <v>42</v>
      </c>
      <c r="DX19" s="23">
        <v>85.714285714285708</v>
      </c>
    </row>
    <row r="20" spans="1:128" s="3" customFormat="1">
      <c r="A20" s="13">
        <v>17</v>
      </c>
      <c r="B20" s="14">
        <v>70.038161725231802</v>
      </c>
      <c r="C20" s="14">
        <v>52.920258833168504</v>
      </c>
      <c r="D20" s="14">
        <v>36.998372433212801</v>
      </c>
      <c r="E20" s="14">
        <v>34.219962189521802</v>
      </c>
      <c r="F20" s="14">
        <v>11.8339838720232</v>
      </c>
      <c r="G20" s="14">
        <v>11.493839922923099</v>
      </c>
      <c r="H20" s="14">
        <v>19.748632695188199</v>
      </c>
      <c r="I20" s="14">
        <v>100</v>
      </c>
      <c r="J20" s="14">
        <v>75.559177353599154</v>
      </c>
      <c r="K20" s="14">
        <v>52.826018732990022</v>
      </c>
      <c r="L20" s="14">
        <v>48.859023918661464</v>
      </c>
      <c r="M20" s="14">
        <v>16.896479834021562</v>
      </c>
      <c r="N20" s="14">
        <v>16.410824670148862</v>
      </c>
      <c r="O20" s="14">
        <v>28.196960355219598</v>
      </c>
      <c r="P20" s="14">
        <v>75.559177353599154</v>
      </c>
      <c r="Q20" s="21">
        <v>1791.2915044525844</v>
      </c>
      <c r="R20" s="14">
        <v>531.24895603818504</v>
      </c>
      <c r="S20" s="14">
        <v>561.352628028038</v>
      </c>
      <c r="T20" s="14">
        <v>531.24895603818504</v>
      </c>
      <c r="U20" s="14">
        <v>502.988986055368</v>
      </c>
      <c r="V20" s="14">
        <v>515.12127975667602</v>
      </c>
      <c r="W20" s="14">
        <v>642.91322139726606</v>
      </c>
      <c r="X20" s="14">
        <v>482.69285189000999</v>
      </c>
      <c r="Y20" s="14">
        <v>100</v>
      </c>
      <c r="Z20" s="14">
        <v>105.66658468646274</v>
      </c>
      <c r="AA20" s="14">
        <v>100</v>
      </c>
      <c r="AB20" s="14">
        <v>94.680465785087435</v>
      </c>
      <c r="AC20" s="14">
        <v>96.964196146043847</v>
      </c>
      <c r="AD20" s="14">
        <v>121.01919713721843</v>
      </c>
      <c r="AE20" s="14">
        <v>90.860009493423846</v>
      </c>
      <c r="AF20" s="14">
        <v>121.01919713721843</v>
      </c>
      <c r="AG20" s="21">
        <v>7468.133907372051</v>
      </c>
      <c r="AH20" s="14">
        <v>7.19365870062179</v>
      </c>
      <c r="AI20" s="14">
        <v>7.7374706393814296</v>
      </c>
      <c r="AJ20" s="14">
        <v>7.2188579957318799</v>
      </c>
      <c r="AK20" s="14">
        <v>6.6789922446777199</v>
      </c>
      <c r="AL20" s="14">
        <v>5.8699671025770304</v>
      </c>
      <c r="AM20" s="14">
        <v>5.9691199183182801</v>
      </c>
      <c r="AN20" s="14">
        <v>4.8716541367008697</v>
      </c>
      <c r="AO20" s="14">
        <v>100</v>
      </c>
      <c r="AP20" s="14">
        <v>107.55960160735225</v>
      </c>
      <c r="AQ20" s="14">
        <v>100.35029873057381</v>
      </c>
      <c r="AR20" s="14">
        <v>92.845553599872844</v>
      </c>
      <c r="AS20" s="14">
        <v>81.599188213775761</v>
      </c>
      <c r="AT20" s="14">
        <v>82.977524605140559</v>
      </c>
      <c r="AU20" s="14">
        <v>67.721507781287769</v>
      </c>
      <c r="AV20" s="14">
        <v>107.55960160735225</v>
      </c>
      <c r="AW20" s="21">
        <v>5912.1295340068546</v>
      </c>
      <c r="AX20" s="17">
        <v>12.8241237365805</v>
      </c>
      <c r="AY20" s="17">
        <v>13.9034856453309</v>
      </c>
      <c r="AZ20" s="17">
        <v>12.289240744082401</v>
      </c>
      <c r="BA20" s="17">
        <v>14.193954853383699</v>
      </c>
      <c r="BB20" s="17">
        <v>12.3694348525383</v>
      </c>
      <c r="BC20" s="17">
        <v>12.0530367981625</v>
      </c>
      <c r="BD20" s="17">
        <v>13.761504227299101</v>
      </c>
      <c r="BE20" s="14">
        <v>100</v>
      </c>
      <c r="BF20" s="17">
        <v>108.41665232589379</v>
      </c>
      <c r="BG20" s="17">
        <v>95.829087402109522</v>
      </c>
      <c r="BH20" s="17">
        <v>110.68167420200251</v>
      </c>
      <c r="BI20" s="17">
        <v>96.454425320731971</v>
      </c>
      <c r="BJ20" s="17">
        <v>93.987215389863294</v>
      </c>
      <c r="BK20" s="17">
        <v>107.30950909374609</v>
      </c>
      <c r="BL20" s="14">
        <v>110.68167420200251</v>
      </c>
      <c r="BM20" s="21">
        <v>7184.4230587872817</v>
      </c>
      <c r="BN20" s="18">
        <v>5.1866084535063299</v>
      </c>
      <c r="BO20" s="18">
        <v>16.747690685749198</v>
      </c>
      <c r="BP20" s="18">
        <v>14.1659996189412</v>
      </c>
      <c r="BQ20" s="18">
        <v>10.615117831357701</v>
      </c>
      <c r="BR20" s="18">
        <v>8.5780704005887198</v>
      </c>
      <c r="BS20" s="18">
        <v>7.7062587026192402</v>
      </c>
      <c r="BT20" s="18">
        <v>8.0494366935896693</v>
      </c>
      <c r="BU20" s="18">
        <v>100</v>
      </c>
      <c r="BV20" s="18">
        <v>322.90254481089988</v>
      </c>
      <c r="BW20" s="18">
        <v>273.12645143599542</v>
      </c>
      <c r="BX20" s="18">
        <v>204.6639519160446</v>
      </c>
      <c r="BY20" s="18">
        <v>165.38881771169062</v>
      </c>
      <c r="BZ20" s="18">
        <v>148.57992022531676</v>
      </c>
      <c r="CA20" s="18">
        <v>155.19653673004689</v>
      </c>
      <c r="CB20" s="14">
        <v>322.90254481089988</v>
      </c>
      <c r="CC20" s="21">
        <v>12074.301321275159</v>
      </c>
      <c r="CD20" s="14">
        <v>80.976415757515298</v>
      </c>
      <c r="CE20" s="14">
        <v>259.455854642882</v>
      </c>
      <c r="CF20" s="14">
        <v>238.78754719076801</v>
      </c>
      <c r="CG20" s="14">
        <v>203.486732638901</v>
      </c>
      <c r="CH20" s="14">
        <v>125.45847951059</v>
      </c>
      <c r="CI20" s="14">
        <v>185.79524574157099</v>
      </c>
      <c r="CJ20" s="14">
        <v>185.79499999999999</v>
      </c>
      <c r="CK20" s="18">
        <v>100</v>
      </c>
      <c r="CL20" s="18">
        <v>320.40916137832676</v>
      </c>
      <c r="CM20" s="18">
        <v>294.8853008088426</v>
      </c>
      <c r="CN20" s="18">
        <v>251.29135531046978</v>
      </c>
      <c r="CO20" s="18">
        <v>154.93212231852382</v>
      </c>
      <c r="CP20" s="18">
        <v>229.4436522084859</v>
      </c>
      <c r="CQ20" s="18">
        <v>229.44334873547012</v>
      </c>
      <c r="CR20" s="14">
        <v>320.40916137832676</v>
      </c>
      <c r="CS20" s="21">
        <v>15238.323707968921</v>
      </c>
      <c r="CT20" s="14" t="s">
        <v>36</v>
      </c>
      <c r="CU20" s="14" t="s">
        <v>36</v>
      </c>
      <c r="CV20" s="14" t="s">
        <v>36</v>
      </c>
      <c r="CW20" s="14" t="s">
        <v>36</v>
      </c>
      <c r="CX20" s="14" t="s">
        <v>36</v>
      </c>
      <c r="CY20" s="14" t="s">
        <v>36</v>
      </c>
      <c r="CZ20" s="14" t="s">
        <v>36</v>
      </c>
      <c r="DA20" s="14" t="s">
        <v>36</v>
      </c>
      <c r="DB20" s="14" t="s">
        <v>36</v>
      </c>
      <c r="DC20" s="14" t="s">
        <v>36</v>
      </c>
      <c r="DD20" s="14" t="s">
        <v>36</v>
      </c>
      <c r="DE20" s="14" t="s">
        <v>36</v>
      </c>
      <c r="DF20" s="14" t="s">
        <v>36</v>
      </c>
      <c r="DG20" s="14" t="s">
        <v>36</v>
      </c>
      <c r="DH20" s="14" t="s">
        <v>36</v>
      </c>
      <c r="DI20" s="21" t="s">
        <v>36</v>
      </c>
      <c r="DJ20" s="19">
        <v>84</v>
      </c>
      <c r="DK20" s="19">
        <v>87</v>
      </c>
      <c r="DL20" s="19">
        <v>81</v>
      </c>
      <c r="DM20" s="19">
        <v>83</v>
      </c>
      <c r="DN20" s="18">
        <v>100</v>
      </c>
      <c r="DO20" s="19">
        <v>103.57142857142857</v>
      </c>
      <c r="DP20" s="19">
        <v>96.428571428571431</v>
      </c>
      <c r="DQ20" s="19">
        <v>98.80952380952381</v>
      </c>
      <c r="DR20" s="22">
        <v>921.5</v>
      </c>
      <c r="DS20" s="12">
        <v>168</v>
      </c>
      <c r="DT20" s="12">
        <v>15.5</v>
      </c>
      <c r="DU20" s="12">
        <v>20</v>
      </c>
      <c r="DV20" s="12">
        <v>174.5</v>
      </c>
      <c r="DW20" s="12">
        <v>41.5</v>
      </c>
      <c r="DX20" s="23">
        <v>84.693877551020407</v>
      </c>
    </row>
    <row r="22" spans="1:128"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T22" s="4"/>
      <c r="BU22" s="4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5"/>
      <c r="CG22" s="5"/>
      <c r="CH22" s="5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DH22" s="7"/>
    </row>
    <row r="23" spans="1:128"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5"/>
      <c r="CE23" s="5"/>
      <c r="CF23" s="5"/>
      <c r="CG23" s="5"/>
      <c r="CH23" s="5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DH23" s="7"/>
    </row>
    <row r="24" spans="1:128"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5"/>
      <c r="CE24" s="5"/>
      <c r="CF24" s="5"/>
      <c r="CG24" s="5"/>
      <c r="CH24" s="5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</row>
    <row r="25" spans="1:128"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5"/>
      <c r="CE25" s="5"/>
      <c r="CF25" s="5"/>
      <c r="CG25" s="5"/>
      <c r="CH25" s="5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</row>
    <row r="26" spans="1:128"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5"/>
      <c r="CE26" s="5"/>
      <c r="CF26" s="5"/>
      <c r="CG26" s="5"/>
      <c r="CH26" s="5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</row>
    <row r="27" spans="1:128"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5"/>
      <c r="CE27" s="5"/>
      <c r="CF27" s="5"/>
      <c r="CG27" s="5"/>
      <c r="CH27" s="5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</row>
    <row r="28" spans="1:128"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5"/>
      <c r="CE28" s="5"/>
      <c r="CF28" s="5"/>
      <c r="CG28" s="5"/>
      <c r="CH28" s="5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</row>
    <row r="29" spans="1:128"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5"/>
      <c r="CE29" s="5"/>
      <c r="CF29" s="5"/>
      <c r="CG29" s="5"/>
      <c r="CH29" s="5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</row>
    <row r="30" spans="1:128"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5"/>
      <c r="CE30" s="5"/>
      <c r="CF30" s="5"/>
      <c r="CG30" s="5"/>
      <c r="CH30" s="5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</row>
    <row r="31" spans="1:128"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5"/>
      <c r="CE31" s="5"/>
      <c r="CF31" s="5"/>
      <c r="CG31" s="5"/>
      <c r="CH31" s="5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</row>
    <row r="32" spans="1:128"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5"/>
      <c r="CE32" s="5"/>
      <c r="CF32" s="5"/>
      <c r="CG32" s="5"/>
      <c r="CH32" s="5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</row>
    <row r="33" spans="24:97"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5"/>
      <c r="CE33" s="5"/>
      <c r="CF33" s="5"/>
      <c r="CG33" s="5"/>
      <c r="CH33" s="5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</row>
    <row r="34" spans="24:97"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5"/>
      <c r="CE34" s="5"/>
      <c r="CF34" s="5"/>
      <c r="CG34" s="5"/>
      <c r="CH34" s="5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</row>
    <row r="35" spans="24:97"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5"/>
      <c r="CE35" s="5"/>
      <c r="CF35" s="5"/>
      <c r="CG35" s="5"/>
      <c r="CH35" s="5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</row>
    <row r="36" spans="24:97"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5"/>
      <c r="CE36" s="5"/>
      <c r="CF36" s="5"/>
      <c r="CG36" s="5"/>
      <c r="CH36" s="5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</row>
    <row r="37" spans="24:97"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5"/>
      <c r="CE37" s="5"/>
      <c r="CF37" s="5"/>
      <c r="CG37" s="5"/>
      <c r="CH37" s="5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</row>
    <row r="38" spans="24:97"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5"/>
      <c r="CE38" s="5"/>
      <c r="CF38" s="5"/>
      <c r="CG38" s="5"/>
      <c r="CH38" s="5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</row>
  </sheetData>
  <mergeCells count="40">
    <mergeCell ref="DA2:DG2"/>
    <mergeCell ref="DH2:DH3"/>
    <mergeCell ref="DI2:DI3"/>
    <mergeCell ref="DJ1:DQ1"/>
    <mergeCell ref="DJ2:DM2"/>
    <mergeCell ref="DN2:DQ2"/>
    <mergeCell ref="DR1:DX1"/>
    <mergeCell ref="BN1:CC1"/>
    <mergeCell ref="BN2:BT2"/>
    <mergeCell ref="BU2:CA2"/>
    <mergeCell ref="CB2:CB3"/>
    <mergeCell ref="CC2:CC3"/>
    <mergeCell ref="CD1:CS1"/>
    <mergeCell ref="CD2:CJ2"/>
    <mergeCell ref="CK2:CQ2"/>
    <mergeCell ref="CR2:CR3"/>
    <mergeCell ref="CS2:CS3"/>
    <mergeCell ref="CT1:DI1"/>
    <mergeCell ref="CT2:CZ2"/>
    <mergeCell ref="AH1:AW1"/>
    <mergeCell ref="AH2:AN2"/>
    <mergeCell ref="AO2:AU2"/>
    <mergeCell ref="AV2:AV3"/>
    <mergeCell ref="AW2:AW3"/>
    <mergeCell ref="AX1:BM1"/>
    <mergeCell ref="AX2:BD2"/>
    <mergeCell ref="BE2:BK2"/>
    <mergeCell ref="BL2:BL3"/>
    <mergeCell ref="BM2:BM3"/>
    <mergeCell ref="R1:AG1"/>
    <mergeCell ref="R2:X2"/>
    <mergeCell ref="Y2:AE2"/>
    <mergeCell ref="AF2:AF3"/>
    <mergeCell ref="AG2:AG3"/>
    <mergeCell ref="B2:H2"/>
    <mergeCell ref="I2:O2"/>
    <mergeCell ref="B1:Q1"/>
    <mergeCell ref="A1:A3"/>
    <mergeCell ref="P2:P3"/>
    <mergeCell ref="Q2:Q3"/>
  </mergeCells>
  <conditionalFormatting sqref="B4:H4 P4:P20 X22:AM38">
    <cfRule type="cellIs" dxfId="1155" priority="187" stopIfTrue="1" operator="greaterThan">
      <formula>2500</formula>
    </cfRule>
    <cfRule type="cellIs" dxfId="1154" priority="188" stopIfTrue="1" operator="lessThan">
      <formula>0</formula>
    </cfRule>
  </conditionalFormatting>
  <conditionalFormatting sqref="B5:H5">
    <cfRule type="cellIs" dxfId="1153" priority="185" stopIfTrue="1" operator="greaterThan">
      <formula>2500</formula>
    </cfRule>
    <cfRule type="cellIs" dxfId="1152" priority="186" stopIfTrue="1" operator="lessThan">
      <formula>0</formula>
    </cfRule>
  </conditionalFormatting>
  <conditionalFormatting sqref="B6:H6">
    <cfRule type="cellIs" dxfId="1151" priority="183" stopIfTrue="1" operator="greaterThan">
      <formula>2500</formula>
    </cfRule>
    <cfRule type="cellIs" dxfId="1150" priority="184" stopIfTrue="1" operator="lessThan">
      <formula>0</formula>
    </cfRule>
  </conditionalFormatting>
  <conditionalFormatting sqref="B7:H7">
    <cfRule type="cellIs" dxfId="1149" priority="181" stopIfTrue="1" operator="greaterThan">
      <formula>2500</formula>
    </cfRule>
    <cfRule type="cellIs" dxfId="1148" priority="182" stopIfTrue="1" operator="lessThan">
      <formula>0</formula>
    </cfRule>
  </conditionalFormatting>
  <conditionalFormatting sqref="B8:H8">
    <cfRule type="cellIs" dxfId="1147" priority="179" stopIfTrue="1" operator="greaterThan">
      <formula>2500</formula>
    </cfRule>
    <cfRule type="cellIs" dxfId="1146" priority="180" stopIfTrue="1" operator="lessThan">
      <formula>0</formula>
    </cfRule>
  </conditionalFormatting>
  <conditionalFormatting sqref="B9:H9">
    <cfRule type="cellIs" dxfId="1145" priority="177" stopIfTrue="1" operator="greaterThan">
      <formula>2500</formula>
    </cfRule>
    <cfRule type="cellIs" dxfId="1144" priority="178" stopIfTrue="1" operator="lessThan">
      <formula>0</formula>
    </cfRule>
  </conditionalFormatting>
  <conditionalFormatting sqref="B10:H10">
    <cfRule type="cellIs" dxfId="1143" priority="175" stopIfTrue="1" operator="greaterThan">
      <formula>2500</formula>
    </cfRule>
    <cfRule type="cellIs" dxfId="1142" priority="176" stopIfTrue="1" operator="lessThan">
      <formula>0</formula>
    </cfRule>
  </conditionalFormatting>
  <conditionalFormatting sqref="B11:H11">
    <cfRule type="cellIs" dxfId="1141" priority="173" stopIfTrue="1" operator="greaterThan">
      <formula>2500</formula>
    </cfRule>
    <cfRule type="cellIs" dxfId="1140" priority="174" stopIfTrue="1" operator="lessThan">
      <formula>0</formula>
    </cfRule>
  </conditionalFormatting>
  <conditionalFormatting sqref="B12:H12">
    <cfRule type="cellIs" dxfId="1139" priority="171" stopIfTrue="1" operator="greaterThan">
      <formula>2500</formula>
    </cfRule>
    <cfRule type="cellIs" dxfId="1138" priority="172" stopIfTrue="1" operator="lessThan">
      <formula>0</formula>
    </cfRule>
  </conditionalFormatting>
  <conditionalFormatting sqref="B13:H13">
    <cfRule type="cellIs" dxfId="1137" priority="169" stopIfTrue="1" operator="greaterThan">
      <formula>2500</formula>
    </cfRule>
    <cfRule type="cellIs" dxfId="1136" priority="170" stopIfTrue="1" operator="lessThan">
      <formula>0</formula>
    </cfRule>
  </conditionalFormatting>
  <conditionalFormatting sqref="B14:H14">
    <cfRule type="cellIs" dxfId="1135" priority="167" stopIfTrue="1" operator="greaterThan">
      <formula>2500</formula>
    </cfRule>
    <cfRule type="cellIs" dxfId="1134" priority="168" stopIfTrue="1" operator="lessThan">
      <formula>0</formula>
    </cfRule>
  </conditionalFormatting>
  <conditionalFormatting sqref="B15:H15">
    <cfRule type="cellIs" dxfId="1133" priority="165" stopIfTrue="1" operator="greaterThan">
      <formula>2500</formula>
    </cfRule>
    <cfRule type="cellIs" dxfId="1132" priority="166" stopIfTrue="1" operator="lessThan">
      <formula>0</formula>
    </cfRule>
  </conditionalFormatting>
  <conditionalFormatting sqref="B16:H16">
    <cfRule type="cellIs" dxfId="1131" priority="163" stopIfTrue="1" operator="greaterThan">
      <formula>2500</formula>
    </cfRule>
    <cfRule type="cellIs" dxfId="1130" priority="164" stopIfTrue="1" operator="lessThan">
      <formula>0</formula>
    </cfRule>
  </conditionalFormatting>
  <conditionalFormatting sqref="B17:H17">
    <cfRule type="cellIs" dxfId="1129" priority="161" stopIfTrue="1" operator="greaterThan">
      <formula>2500</formula>
    </cfRule>
    <cfRule type="cellIs" dxfId="1128" priority="162" stopIfTrue="1" operator="lessThan">
      <formula>0</formula>
    </cfRule>
  </conditionalFormatting>
  <conditionalFormatting sqref="B18:H18">
    <cfRule type="cellIs" dxfId="1127" priority="159" stopIfTrue="1" operator="greaterThan">
      <formula>2500</formula>
    </cfRule>
    <cfRule type="cellIs" dxfId="1126" priority="160" stopIfTrue="1" operator="lessThan">
      <formula>0</formula>
    </cfRule>
  </conditionalFormatting>
  <conditionalFormatting sqref="B19:H19">
    <cfRule type="cellIs" dxfId="1125" priority="157" stopIfTrue="1" operator="greaterThan">
      <formula>2500</formula>
    </cfRule>
    <cfRule type="cellIs" dxfId="1124" priority="158" stopIfTrue="1" operator="lessThan">
      <formula>0</formula>
    </cfRule>
  </conditionalFormatting>
  <conditionalFormatting sqref="B20:H20">
    <cfRule type="cellIs" dxfId="1123" priority="155" stopIfTrue="1" operator="greaterThan">
      <formula>2500</formula>
    </cfRule>
    <cfRule type="cellIs" dxfId="1122" priority="156" stopIfTrue="1" operator="lessThan">
      <formula>0</formula>
    </cfRule>
  </conditionalFormatting>
  <conditionalFormatting sqref="R4:AE4 Y5:AE20 AN22:AZ38">
    <cfRule type="cellIs" dxfId="1121" priority="153" stopIfTrue="1" operator="greaterThan">
      <formula>3000</formula>
    </cfRule>
    <cfRule type="cellIs" dxfId="1120" priority="154" stopIfTrue="1" operator="lessThan">
      <formula>0</formula>
    </cfRule>
  </conditionalFormatting>
  <conditionalFormatting sqref="R5:X5">
    <cfRule type="cellIs" dxfId="1119" priority="151" stopIfTrue="1" operator="greaterThan">
      <formula>3000</formula>
    </cfRule>
    <cfRule type="cellIs" dxfId="1118" priority="152" stopIfTrue="1" operator="lessThan">
      <formula>0</formula>
    </cfRule>
  </conditionalFormatting>
  <conditionalFormatting sqref="R6:X6">
    <cfRule type="cellIs" dxfId="1117" priority="149" stopIfTrue="1" operator="greaterThan">
      <formula>3000</formula>
    </cfRule>
    <cfRule type="cellIs" dxfId="1116" priority="150" stopIfTrue="1" operator="lessThan">
      <formula>0</formula>
    </cfRule>
  </conditionalFormatting>
  <conditionalFormatting sqref="R7:X7">
    <cfRule type="cellIs" dxfId="1115" priority="147" stopIfTrue="1" operator="greaterThan">
      <formula>3000</formula>
    </cfRule>
    <cfRule type="cellIs" dxfId="1114" priority="148" stopIfTrue="1" operator="lessThan">
      <formula>0</formula>
    </cfRule>
  </conditionalFormatting>
  <conditionalFormatting sqref="R8:X8">
    <cfRule type="cellIs" dxfId="1113" priority="145" stopIfTrue="1" operator="greaterThan">
      <formula>3000</formula>
    </cfRule>
    <cfRule type="cellIs" dxfId="1112" priority="146" stopIfTrue="1" operator="lessThan">
      <formula>0</formula>
    </cfRule>
  </conditionalFormatting>
  <conditionalFormatting sqref="R9:X9">
    <cfRule type="cellIs" dxfId="1111" priority="143" stopIfTrue="1" operator="greaterThan">
      <formula>3000</formula>
    </cfRule>
    <cfRule type="cellIs" dxfId="1110" priority="144" stopIfTrue="1" operator="lessThan">
      <formula>0</formula>
    </cfRule>
  </conditionalFormatting>
  <conditionalFormatting sqref="R10:X10">
    <cfRule type="cellIs" dxfId="1109" priority="141" stopIfTrue="1" operator="greaterThan">
      <formula>3000</formula>
    </cfRule>
    <cfRule type="cellIs" dxfId="1108" priority="142" stopIfTrue="1" operator="lessThan">
      <formula>0</formula>
    </cfRule>
  </conditionalFormatting>
  <conditionalFormatting sqref="R11:X11">
    <cfRule type="cellIs" dxfId="1107" priority="139" stopIfTrue="1" operator="greaterThan">
      <formula>3000</formula>
    </cfRule>
    <cfRule type="cellIs" dxfId="1106" priority="140" stopIfTrue="1" operator="lessThan">
      <formula>0</formula>
    </cfRule>
  </conditionalFormatting>
  <conditionalFormatting sqref="R12:X12">
    <cfRule type="cellIs" dxfId="1105" priority="137" stopIfTrue="1" operator="greaterThan">
      <formula>3000</formula>
    </cfRule>
    <cfRule type="cellIs" dxfId="1104" priority="138" stopIfTrue="1" operator="lessThan">
      <formula>0</formula>
    </cfRule>
  </conditionalFormatting>
  <conditionalFormatting sqref="R13:X13">
    <cfRule type="cellIs" dxfId="1103" priority="135" stopIfTrue="1" operator="greaterThan">
      <formula>3000</formula>
    </cfRule>
    <cfRule type="cellIs" dxfId="1102" priority="136" stopIfTrue="1" operator="lessThan">
      <formula>0</formula>
    </cfRule>
  </conditionalFormatting>
  <conditionalFormatting sqref="R14:X14">
    <cfRule type="cellIs" dxfId="1101" priority="133" stopIfTrue="1" operator="greaterThan">
      <formula>3000</formula>
    </cfRule>
    <cfRule type="cellIs" dxfId="1100" priority="134" stopIfTrue="1" operator="lessThan">
      <formula>0</formula>
    </cfRule>
  </conditionalFormatting>
  <conditionalFormatting sqref="R15:X15">
    <cfRule type="cellIs" dxfId="1099" priority="131" stopIfTrue="1" operator="greaterThan">
      <formula>3000</formula>
    </cfRule>
    <cfRule type="cellIs" dxfId="1098" priority="132" stopIfTrue="1" operator="lessThan">
      <formula>0</formula>
    </cfRule>
  </conditionalFormatting>
  <conditionalFormatting sqref="R16:X16">
    <cfRule type="cellIs" dxfId="1097" priority="129" stopIfTrue="1" operator="greaterThan">
      <formula>3000</formula>
    </cfRule>
    <cfRule type="cellIs" dxfId="1096" priority="130" stopIfTrue="1" operator="lessThan">
      <formula>0</formula>
    </cfRule>
  </conditionalFormatting>
  <conditionalFormatting sqref="R17:X17">
    <cfRule type="cellIs" dxfId="1095" priority="127" stopIfTrue="1" operator="greaterThan">
      <formula>3000</formula>
    </cfRule>
    <cfRule type="cellIs" dxfId="1094" priority="128" stopIfTrue="1" operator="lessThan">
      <formula>0</formula>
    </cfRule>
  </conditionalFormatting>
  <conditionalFormatting sqref="R18:X18">
    <cfRule type="cellIs" dxfId="1093" priority="125" stopIfTrue="1" operator="greaterThan">
      <formula>3000</formula>
    </cfRule>
    <cfRule type="cellIs" dxfId="1092" priority="126" stopIfTrue="1" operator="lessThan">
      <formula>0</formula>
    </cfRule>
  </conditionalFormatting>
  <conditionalFormatting sqref="R19:X19">
    <cfRule type="cellIs" dxfId="1091" priority="123" stopIfTrue="1" operator="greaterThan">
      <formula>3000</formula>
    </cfRule>
    <cfRule type="cellIs" dxfId="1090" priority="124" stopIfTrue="1" operator="lessThan">
      <formula>0</formula>
    </cfRule>
  </conditionalFormatting>
  <conditionalFormatting sqref="R20:X20">
    <cfRule type="cellIs" dxfId="1089" priority="121" stopIfTrue="1" operator="greaterThan">
      <formula>3000</formula>
    </cfRule>
    <cfRule type="cellIs" dxfId="1088" priority="122" stopIfTrue="1" operator="lessThan">
      <formula>0</formula>
    </cfRule>
  </conditionalFormatting>
  <conditionalFormatting sqref="CD4:CJ4">
    <cfRule type="cellIs" dxfId="1087" priority="119" stopIfTrue="1" operator="greaterThan">
      <formula>2500</formula>
    </cfRule>
    <cfRule type="cellIs" dxfId="1086" priority="120" stopIfTrue="1" operator="lessThan">
      <formula>0</formula>
    </cfRule>
  </conditionalFormatting>
  <conditionalFormatting sqref="CD5:CJ5">
    <cfRule type="cellIs" dxfId="1085" priority="117" stopIfTrue="1" operator="greaterThan">
      <formula>2500</formula>
    </cfRule>
    <cfRule type="cellIs" dxfId="1084" priority="118" stopIfTrue="1" operator="lessThan">
      <formula>0</formula>
    </cfRule>
  </conditionalFormatting>
  <conditionalFormatting sqref="CD6:CJ6">
    <cfRule type="cellIs" dxfId="1083" priority="115" stopIfTrue="1" operator="greaterThan">
      <formula>2500</formula>
    </cfRule>
    <cfRule type="cellIs" dxfId="1082" priority="116" stopIfTrue="1" operator="lessThan">
      <formula>0</formula>
    </cfRule>
  </conditionalFormatting>
  <conditionalFormatting sqref="CD7:CJ7">
    <cfRule type="cellIs" dxfId="1081" priority="113" stopIfTrue="1" operator="greaterThan">
      <formula>2500</formula>
    </cfRule>
    <cfRule type="cellIs" dxfId="1080" priority="114" stopIfTrue="1" operator="lessThan">
      <formula>0</formula>
    </cfRule>
  </conditionalFormatting>
  <conditionalFormatting sqref="CD8:CJ8">
    <cfRule type="cellIs" dxfId="1079" priority="111" stopIfTrue="1" operator="greaterThan">
      <formula>2500</formula>
    </cfRule>
    <cfRule type="cellIs" dxfId="1078" priority="112" stopIfTrue="1" operator="lessThan">
      <formula>0</formula>
    </cfRule>
  </conditionalFormatting>
  <conditionalFormatting sqref="CD9:CJ9">
    <cfRule type="cellIs" dxfId="1077" priority="109" stopIfTrue="1" operator="greaterThan">
      <formula>2500</formula>
    </cfRule>
    <cfRule type="cellIs" dxfId="1076" priority="110" stopIfTrue="1" operator="lessThan">
      <formula>0</formula>
    </cfRule>
  </conditionalFormatting>
  <conditionalFormatting sqref="CD10:CJ10">
    <cfRule type="cellIs" dxfId="1075" priority="107" stopIfTrue="1" operator="greaterThan">
      <formula>2500</formula>
    </cfRule>
    <cfRule type="cellIs" dxfId="1074" priority="108" stopIfTrue="1" operator="lessThan">
      <formula>0</formula>
    </cfRule>
  </conditionalFormatting>
  <conditionalFormatting sqref="CD11:CJ11">
    <cfRule type="cellIs" dxfId="1073" priority="105" stopIfTrue="1" operator="greaterThan">
      <formula>2500</formula>
    </cfRule>
    <cfRule type="cellIs" dxfId="1072" priority="106" stopIfTrue="1" operator="lessThan">
      <formula>0</formula>
    </cfRule>
  </conditionalFormatting>
  <conditionalFormatting sqref="CD12:CJ12">
    <cfRule type="cellIs" dxfId="1071" priority="103" stopIfTrue="1" operator="greaterThan">
      <formula>2500</formula>
    </cfRule>
    <cfRule type="cellIs" dxfId="1070" priority="104" stopIfTrue="1" operator="lessThan">
      <formula>0</formula>
    </cfRule>
  </conditionalFormatting>
  <conditionalFormatting sqref="CD13:CJ13">
    <cfRule type="cellIs" dxfId="1069" priority="101" stopIfTrue="1" operator="greaterThan">
      <formula>2500</formula>
    </cfRule>
    <cfRule type="cellIs" dxfId="1068" priority="102" stopIfTrue="1" operator="lessThan">
      <formula>0</formula>
    </cfRule>
  </conditionalFormatting>
  <conditionalFormatting sqref="CD14:CJ14">
    <cfRule type="cellIs" dxfId="1067" priority="99" stopIfTrue="1" operator="greaterThan">
      <formula>2500</formula>
    </cfRule>
    <cfRule type="cellIs" dxfId="1066" priority="100" stopIfTrue="1" operator="lessThan">
      <formula>0</formula>
    </cfRule>
  </conditionalFormatting>
  <conditionalFormatting sqref="CD15:CJ15">
    <cfRule type="cellIs" dxfId="1065" priority="97" stopIfTrue="1" operator="greaterThan">
      <formula>2500</formula>
    </cfRule>
    <cfRule type="cellIs" dxfId="1064" priority="98" stopIfTrue="1" operator="lessThan">
      <formula>0</formula>
    </cfRule>
  </conditionalFormatting>
  <conditionalFormatting sqref="CD16:CJ16">
    <cfRule type="cellIs" dxfId="1063" priority="95" stopIfTrue="1" operator="greaterThan">
      <formula>2500</formula>
    </cfRule>
    <cfRule type="cellIs" dxfId="1062" priority="96" stopIfTrue="1" operator="lessThan">
      <formula>0</formula>
    </cfRule>
  </conditionalFormatting>
  <conditionalFormatting sqref="CD20:CJ20">
    <cfRule type="cellIs" dxfId="1061" priority="87" stopIfTrue="1" operator="greaterThan">
      <formula>2500</formula>
    </cfRule>
    <cfRule type="cellIs" dxfId="1060" priority="88" stopIfTrue="1" operator="lessThan">
      <formula>0</formula>
    </cfRule>
  </conditionalFormatting>
  <conditionalFormatting sqref="I4:O20">
    <cfRule type="cellIs" dxfId="1059" priority="85" stopIfTrue="1" operator="greaterThan">
      <formula>2500</formula>
    </cfRule>
    <cfRule type="cellIs" dxfId="1058" priority="86" stopIfTrue="1" operator="lessThan">
      <formula>0</formula>
    </cfRule>
  </conditionalFormatting>
  <conditionalFormatting sqref="AF4:AF20">
    <cfRule type="cellIs" dxfId="1057" priority="47" stopIfTrue="1" operator="greaterThan">
      <formula>2500</formula>
    </cfRule>
    <cfRule type="cellIs" dxfId="1056" priority="48" stopIfTrue="1" operator="lessThan">
      <formula>0</formula>
    </cfRule>
  </conditionalFormatting>
  <conditionalFormatting sqref="AV4:AV20">
    <cfRule type="cellIs" dxfId="1055" priority="45" stopIfTrue="1" operator="greaterThan">
      <formula>2500</formula>
    </cfRule>
    <cfRule type="cellIs" dxfId="1054" priority="46" stopIfTrue="1" operator="lessThan">
      <formula>0</formula>
    </cfRule>
  </conditionalFormatting>
  <conditionalFormatting sqref="BL4:BL20">
    <cfRule type="cellIs" dxfId="1053" priority="43" stopIfTrue="1" operator="greaterThan">
      <formula>2500</formula>
    </cfRule>
    <cfRule type="cellIs" dxfId="1052" priority="44" stopIfTrue="1" operator="lessThan">
      <formula>0</formula>
    </cfRule>
  </conditionalFormatting>
  <conditionalFormatting sqref="CB4:CB20">
    <cfRule type="cellIs" dxfId="1051" priority="41" stopIfTrue="1" operator="greaterThan">
      <formula>2500</formula>
    </cfRule>
    <cfRule type="cellIs" dxfId="1050" priority="42" stopIfTrue="1" operator="lessThan">
      <formula>0</formula>
    </cfRule>
  </conditionalFormatting>
  <conditionalFormatting sqref="CR4:CR16 CR20">
    <cfRule type="cellIs" dxfId="1049" priority="39" stopIfTrue="1" operator="greaterThan">
      <formula>2500</formula>
    </cfRule>
    <cfRule type="cellIs" dxfId="1048" priority="40" stopIfTrue="1" operator="lessThan">
      <formula>0</formula>
    </cfRule>
  </conditionalFormatting>
  <conditionalFormatting sqref="CT4:DG4 DA10:DG17">
    <cfRule type="cellIs" dxfId="1047" priority="35" stopIfTrue="1" operator="greaterThan">
      <formula>3000</formula>
    </cfRule>
    <cfRule type="cellIs" dxfId="1046" priority="36" stopIfTrue="1" operator="lessThan">
      <formula>0</formula>
    </cfRule>
  </conditionalFormatting>
  <conditionalFormatting sqref="CT10:CZ10">
    <cfRule type="cellIs" dxfId="1035" priority="23" stopIfTrue="1" operator="greaterThan">
      <formula>3000</formula>
    </cfRule>
    <cfRule type="cellIs" dxfId="1034" priority="24" stopIfTrue="1" operator="lessThan">
      <formula>0</formula>
    </cfRule>
  </conditionalFormatting>
  <conditionalFormatting sqref="CT11:CZ11">
    <cfRule type="cellIs" dxfId="1033" priority="21" stopIfTrue="1" operator="greaterThan">
      <formula>3000</formula>
    </cfRule>
    <cfRule type="cellIs" dxfId="1032" priority="22" stopIfTrue="1" operator="lessThan">
      <formula>0</formula>
    </cfRule>
  </conditionalFormatting>
  <conditionalFormatting sqref="CT12:CZ12">
    <cfRule type="cellIs" dxfId="1031" priority="19" stopIfTrue="1" operator="greaterThan">
      <formula>3000</formula>
    </cfRule>
    <cfRule type="cellIs" dxfId="1030" priority="20" stopIfTrue="1" operator="lessThan">
      <formula>0</formula>
    </cfRule>
  </conditionalFormatting>
  <conditionalFormatting sqref="CT13:CZ13">
    <cfRule type="cellIs" dxfId="1029" priority="17" stopIfTrue="1" operator="greaterThan">
      <formula>3000</formula>
    </cfRule>
    <cfRule type="cellIs" dxfId="1028" priority="18" stopIfTrue="1" operator="lessThan">
      <formula>0</formula>
    </cfRule>
  </conditionalFormatting>
  <conditionalFormatting sqref="CT14:CZ14">
    <cfRule type="cellIs" dxfId="1027" priority="15" stopIfTrue="1" operator="greaterThan">
      <formula>3000</formula>
    </cfRule>
    <cfRule type="cellIs" dxfId="1026" priority="16" stopIfTrue="1" operator="lessThan">
      <formula>0</formula>
    </cfRule>
  </conditionalFormatting>
  <conditionalFormatting sqref="CT15:CZ15">
    <cfRule type="cellIs" dxfId="1025" priority="13" stopIfTrue="1" operator="greaterThan">
      <formula>3000</formula>
    </cfRule>
    <cfRule type="cellIs" dxfId="1024" priority="14" stopIfTrue="1" operator="lessThan">
      <formula>0</formula>
    </cfRule>
  </conditionalFormatting>
  <conditionalFormatting sqref="CT16:CZ16">
    <cfRule type="cellIs" dxfId="1023" priority="11" stopIfTrue="1" operator="greaterThan">
      <formula>3000</formula>
    </cfRule>
    <cfRule type="cellIs" dxfId="1022" priority="12" stopIfTrue="1" operator="lessThan">
      <formula>0</formula>
    </cfRule>
  </conditionalFormatting>
  <conditionalFormatting sqref="CT17:CZ17">
    <cfRule type="cellIs" dxfId="1021" priority="9" stopIfTrue="1" operator="greaterThan">
      <formula>3000</formula>
    </cfRule>
    <cfRule type="cellIs" dxfId="1020" priority="10" stopIfTrue="1" operator="lessThan">
      <formula>0</formula>
    </cfRule>
  </conditionalFormatting>
  <conditionalFormatting sqref="DH4 DH17 DH10:DH15">
    <cfRule type="cellIs" dxfId="1013" priority="1" stopIfTrue="1" operator="greaterThan">
      <formula>2500</formula>
    </cfRule>
    <cfRule type="cellIs" dxfId="1012" priority="2" stopIfTrue="1" operator="less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25"/>
  <sheetViews>
    <sheetView topLeftCell="CS1" workbookViewId="0">
      <selection activeCell="CT5" sqref="CT5:DI9"/>
    </sheetView>
  </sheetViews>
  <sheetFormatPr defaultRowHeight="12.75"/>
  <cols>
    <col min="1" max="1" width="9.140625" style="1"/>
    <col min="2" max="16384" width="9.140625" style="9"/>
  </cols>
  <sheetData>
    <row r="1" spans="1:128">
      <c r="A1" s="35" t="s">
        <v>3</v>
      </c>
      <c r="B1" s="34" t="s">
        <v>2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 t="s">
        <v>0</v>
      </c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 t="s">
        <v>25</v>
      </c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 t="s">
        <v>37</v>
      </c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 t="s">
        <v>26</v>
      </c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 t="s">
        <v>27</v>
      </c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 t="s">
        <v>39</v>
      </c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 t="s">
        <v>28</v>
      </c>
      <c r="DK1" s="34"/>
      <c r="DL1" s="34"/>
      <c r="DM1" s="34"/>
      <c r="DN1" s="34"/>
      <c r="DO1" s="34"/>
      <c r="DP1" s="34"/>
      <c r="DQ1" s="34"/>
      <c r="DR1" s="34" t="s">
        <v>31</v>
      </c>
      <c r="DS1" s="34"/>
      <c r="DT1" s="34"/>
      <c r="DU1" s="34"/>
      <c r="DV1" s="34"/>
      <c r="DW1" s="34"/>
      <c r="DX1" s="34"/>
    </row>
    <row r="2" spans="1:128">
      <c r="A2" s="35"/>
      <c r="B2" s="34" t="s">
        <v>22</v>
      </c>
      <c r="C2" s="34"/>
      <c r="D2" s="34"/>
      <c r="E2" s="34"/>
      <c r="F2" s="34"/>
      <c r="G2" s="34"/>
      <c r="H2" s="34"/>
      <c r="I2" s="34" t="s">
        <v>23</v>
      </c>
      <c r="J2" s="34"/>
      <c r="K2" s="34"/>
      <c r="L2" s="34"/>
      <c r="M2" s="34"/>
      <c r="N2" s="34"/>
      <c r="O2" s="34"/>
      <c r="P2" s="36" t="s">
        <v>11</v>
      </c>
      <c r="Q2" s="36" t="s">
        <v>20</v>
      </c>
      <c r="R2" s="34" t="s">
        <v>22</v>
      </c>
      <c r="S2" s="34"/>
      <c r="T2" s="34"/>
      <c r="U2" s="34"/>
      <c r="V2" s="34"/>
      <c r="W2" s="34"/>
      <c r="X2" s="34"/>
      <c r="Y2" s="34" t="s">
        <v>23</v>
      </c>
      <c r="Z2" s="34"/>
      <c r="AA2" s="34"/>
      <c r="AB2" s="34"/>
      <c r="AC2" s="34"/>
      <c r="AD2" s="34"/>
      <c r="AE2" s="34"/>
      <c r="AF2" s="36" t="s">
        <v>11</v>
      </c>
      <c r="AG2" s="36" t="s">
        <v>20</v>
      </c>
      <c r="AH2" s="34" t="s">
        <v>22</v>
      </c>
      <c r="AI2" s="34"/>
      <c r="AJ2" s="34"/>
      <c r="AK2" s="34"/>
      <c r="AL2" s="34"/>
      <c r="AM2" s="34"/>
      <c r="AN2" s="34"/>
      <c r="AO2" s="34" t="s">
        <v>23</v>
      </c>
      <c r="AP2" s="34"/>
      <c r="AQ2" s="34"/>
      <c r="AR2" s="34"/>
      <c r="AS2" s="34"/>
      <c r="AT2" s="34"/>
      <c r="AU2" s="34"/>
      <c r="AV2" s="36" t="s">
        <v>11</v>
      </c>
      <c r="AW2" s="36" t="s">
        <v>20</v>
      </c>
      <c r="AX2" s="34" t="s">
        <v>22</v>
      </c>
      <c r="AY2" s="34"/>
      <c r="AZ2" s="34"/>
      <c r="BA2" s="34"/>
      <c r="BB2" s="34"/>
      <c r="BC2" s="34"/>
      <c r="BD2" s="34"/>
      <c r="BE2" s="34" t="s">
        <v>23</v>
      </c>
      <c r="BF2" s="34"/>
      <c r="BG2" s="34"/>
      <c r="BH2" s="34"/>
      <c r="BI2" s="34"/>
      <c r="BJ2" s="34"/>
      <c r="BK2" s="34"/>
      <c r="BL2" s="36" t="s">
        <v>11</v>
      </c>
      <c r="BM2" s="36" t="s">
        <v>20</v>
      </c>
      <c r="BN2" s="34" t="s">
        <v>22</v>
      </c>
      <c r="BO2" s="34"/>
      <c r="BP2" s="34"/>
      <c r="BQ2" s="34"/>
      <c r="BR2" s="34"/>
      <c r="BS2" s="34"/>
      <c r="BT2" s="34"/>
      <c r="BU2" s="34" t="s">
        <v>23</v>
      </c>
      <c r="BV2" s="34"/>
      <c r="BW2" s="34"/>
      <c r="BX2" s="34"/>
      <c r="BY2" s="34"/>
      <c r="BZ2" s="34"/>
      <c r="CA2" s="34"/>
      <c r="CB2" s="36" t="s">
        <v>11</v>
      </c>
      <c r="CC2" s="36" t="s">
        <v>20</v>
      </c>
      <c r="CD2" s="34" t="s">
        <v>22</v>
      </c>
      <c r="CE2" s="34"/>
      <c r="CF2" s="34"/>
      <c r="CG2" s="34"/>
      <c r="CH2" s="34"/>
      <c r="CI2" s="34"/>
      <c r="CJ2" s="34"/>
      <c r="CK2" s="34" t="s">
        <v>23</v>
      </c>
      <c r="CL2" s="34"/>
      <c r="CM2" s="34"/>
      <c r="CN2" s="34"/>
      <c r="CO2" s="34"/>
      <c r="CP2" s="34"/>
      <c r="CQ2" s="34"/>
      <c r="CR2" s="36" t="s">
        <v>11</v>
      </c>
      <c r="CS2" s="36" t="s">
        <v>20</v>
      </c>
      <c r="CT2" s="34" t="s">
        <v>22</v>
      </c>
      <c r="CU2" s="34"/>
      <c r="CV2" s="34"/>
      <c r="CW2" s="34"/>
      <c r="CX2" s="34"/>
      <c r="CY2" s="34"/>
      <c r="CZ2" s="34"/>
      <c r="DA2" s="34" t="s">
        <v>23</v>
      </c>
      <c r="DB2" s="34"/>
      <c r="DC2" s="34"/>
      <c r="DD2" s="34"/>
      <c r="DE2" s="34"/>
      <c r="DF2" s="34"/>
      <c r="DG2" s="34"/>
      <c r="DH2" s="36" t="s">
        <v>11</v>
      </c>
      <c r="DI2" s="36" t="s">
        <v>20</v>
      </c>
      <c r="DJ2" s="34" t="s">
        <v>22</v>
      </c>
      <c r="DK2" s="34"/>
      <c r="DL2" s="34"/>
      <c r="DM2" s="34"/>
      <c r="DN2" s="34" t="s">
        <v>23</v>
      </c>
      <c r="DO2" s="34"/>
      <c r="DP2" s="34"/>
      <c r="DQ2" s="34"/>
      <c r="DR2" s="21"/>
      <c r="DS2" s="21"/>
      <c r="DT2" s="21"/>
      <c r="DU2" s="21"/>
      <c r="DV2" s="21"/>
      <c r="DW2" s="21"/>
      <c r="DX2" s="21"/>
    </row>
    <row r="3" spans="1:128" s="10" customFormat="1">
      <c r="A3" s="35"/>
      <c r="B3" s="11" t="s">
        <v>24</v>
      </c>
      <c r="C3" s="11">
        <v>0</v>
      </c>
      <c r="D3" s="11">
        <v>1</v>
      </c>
      <c r="E3" s="11">
        <v>3</v>
      </c>
      <c r="F3" s="11">
        <v>24</v>
      </c>
      <c r="G3" s="11">
        <v>48</v>
      </c>
      <c r="H3" s="11">
        <v>72</v>
      </c>
      <c r="I3" s="11" t="s">
        <v>24</v>
      </c>
      <c r="J3" s="11">
        <v>0</v>
      </c>
      <c r="K3" s="11">
        <v>1</v>
      </c>
      <c r="L3" s="11">
        <v>3</v>
      </c>
      <c r="M3" s="11">
        <v>24</v>
      </c>
      <c r="N3" s="11">
        <v>48</v>
      </c>
      <c r="O3" s="11">
        <v>72</v>
      </c>
      <c r="P3" s="36"/>
      <c r="Q3" s="36"/>
      <c r="R3" s="11" t="s">
        <v>24</v>
      </c>
      <c r="S3" s="11">
        <v>0</v>
      </c>
      <c r="T3" s="11">
        <v>1</v>
      </c>
      <c r="U3" s="11">
        <v>3</v>
      </c>
      <c r="V3" s="11">
        <v>24</v>
      </c>
      <c r="W3" s="11">
        <v>48</v>
      </c>
      <c r="X3" s="11">
        <v>72</v>
      </c>
      <c r="Y3" s="11" t="s">
        <v>24</v>
      </c>
      <c r="Z3" s="11">
        <v>0</v>
      </c>
      <c r="AA3" s="11">
        <v>1</v>
      </c>
      <c r="AB3" s="11">
        <v>3</v>
      </c>
      <c r="AC3" s="11">
        <v>24</v>
      </c>
      <c r="AD3" s="11">
        <v>48</v>
      </c>
      <c r="AE3" s="11">
        <v>72</v>
      </c>
      <c r="AF3" s="36"/>
      <c r="AG3" s="36"/>
      <c r="AH3" s="11" t="s">
        <v>24</v>
      </c>
      <c r="AI3" s="11">
        <v>0</v>
      </c>
      <c r="AJ3" s="11">
        <v>1</v>
      </c>
      <c r="AK3" s="11">
        <v>3</v>
      </c>
      <c r="AL3" s="11">
        <v>24</v>
      </c>
      <c r="AM3" s="11">
        <v>48</v>
      </c>
      <c r="AN3" s="11">
        <v>72</v>
      </c>
      <c r="AO3" s="11" t="s">
        <v>24</v>
      </c>
      <c r="AP3" s="11">
        <v>0</v>
      </c>
      <c r="AQ3" s="11">
        <v>1</v>
      </c>
      <c r="AR3" s="11">
        <v>3</v>
      </c>
      <c r="AS3" s="11">
        <v>24</v>
      </c>
      <c r="AT3" s="11">
        <v>48</v>
      </c>
      <c r="AU3" s="11">
        <v>72</v>
      </c>
      <c r="AV3" s="36"/>
      <c r="AW3" s="36"/>
      <c r="AX3" s="11" t="s">
        <v>24</v>
      </c>
      <c r="AY3" s="11">
        <v>0</v>
      </c>
      <c r="AZ3" s="11">
        <v>1</v>
      </c>
      <c r="BA3" s="11">
        <v>3</v>
      </c>
      <c r="BB3" s="11">
        <v>24</v>
      </c>
      <c r="BC3" s="11">
        <v>48</v>
      </c>
      <c r="BD3" s="11">
        <v>72</v>
      </c>
      <c r="BE3" s="11" t="s">
        <v>24</v>
      </c>
      <c r="BF3" s="11">
        <v>0</v>
      </c>
      <c r="BG3" s="11">
        <v>1</v>
      </c>
      <c r="BH3" s="11">
        <v>3</v>
      </c>
      <c r="BI3" s="11">
        <v>24</v>
      </c>
      <c r="BJ3" s="11">
        <v>48</v>
      </c>
      <c r="BK3" s="11">
        <v>72</v>
      </c>
      <c r="BL3" s="36"/>
      <c r="BM3" s="36"/>
      <c r="BN3" s="11" t="s">
        <v>24</v>
      </c>
      <c r="BO3" s="11">
        <v>0</v>
      </c>
      <c r="BP3" s="11">
        <v>1</v>
      </c>
      <c r="BQ3" s="11">
        <v>3</v>
      </c>
      <c r="BR3" s="11">
        <v>24</v>
      </c>
      <c r="BS3" s="11">
        <v>48</v>
      </c>
      <c r="BT3" s="11">
        <v>72</v>
      </c>
      <c r="BU3" s="11" t="s">
        <v>24</v>
      </c>
      <c r="BV3" s="11">
        <v>0</v>
      </c>
      <c r="BW3" s="11">
        <v>1</v>
      </c>
      <c r="BX3" s="11">
        <v>3</v>
      </c>
      <c r="BY3" s="11">
        <v>24</v>
      </c>
      <c r="BZ3" s="11">
        <v>48</v>
      </c>
      <c r="CA3" s="11">
        <v>72</v>
      </c>
      <c r="CB3" s="36"/>
      <c r="CC3" s="36"/>
      <c r="CD3" s="11" t="s">
        <v>24</v>
      </c>
      <c r="CE3" s="11">
        <v>0</v>
      </c>
      <c r="CF3" s="11">
        <v>1</v>
      </c>
      <c r="CG3" s="11">
        <v>3</v>
      </c>
      <c r="CH3" s="11">
        <v>24</v>
      </c>
      <c r="CI3" s="11">
        <v>48</v>
      </c>
      <c r="CJ3" s="11">
        <v>72</v>
      </c>
      <c r="CK3" s="11" t="s">
        <v>24</v>
      </c>
      <c r="CL3" s="11">
        <v>0</v>
      </c>
      <c r="CM3" s="11">
        <v>1</v>
      </c>
      <c r="CN3" s="11">
        <v>3</v>
      </c>
      <c r="CO3" s="11">
        <v>24</v>
      </c>
      <c r="CP3" s="11">
        <v>48</v>
      </c>
      <c r="CQ3" s="11">
        <v>72</v>
      </c>
      <c r="CR3" s="36"/>
      <c r="CS3" s="36"/>
      <c r="CT3" s="33" t="s">
        <v>24</v>
      </c>
      <c r="CU3" s="33">
        <v>0</v>
      </c>
      <c r="CV3" s="33">
        <v>1</v>
      </c>
      <c r="CW3" s="33">
        <v>3</v>
      </c>
      <c r="CX3" s="33">
        <v>24</v>
      </c>
      <c r="CY3" s="33">
        <v>48</v>
      </c>
      <c r="CZ3" s="33">
        <v>72</v>
      </c>
      <c r="DA3" s="33" t="s">
        <v>24</v>
      </c>
      <c r="DB3" s="33">
        <v>0</v>
      </c>
      <c r="DC3" s="33">
        <v>1</v>
      </c>
      <c r="DD3" s="33">
        <v>3</v>
      </c>
      <c r="DE3" s="33">
        <v>24</v>
      </c>
      <c r="DF3" s="33">
        <v>48</v>
      </c>
      <c r="DG3" s="33">
        <v>72</v>
      </c>
      <c r="DH3" s="36"/>
      <c r="DI3" s="36"/>
      <c r="DJ3" s="12" t="s">
        <v>19</v>
      </c>
      <c r="DK3" s="12" t="s">
        <v>18</v>
      </c>
      <c r="DL3" s="12" t="s">
        <v>17</v>
      </c>
      <c r="DM3" s="12" t="s">
        <v>16</v>
      </c>
      <c r="DN3" s="12" t="s">
        <v>15</v>
      </c>
      <c r="DO3" s="12" t="s">
        <v>14</v>
      </c>
      <c r="DP3" s="12" t="s">
        <v>13</v>
      </c>
      <c r="DQ3" s="12" t="s">
        <v>12</v>
      </c>
      <c r="DR3" s="22" t="s">
        <v>10</v>
      </c>
      <c r="DS3" s="12" t="s">
        <v>32</v>
      </c>
      <c r="DT3" s="12" t="s">
        <v>33</v>
      </c>
      <c r="DU3" s="12" t="s">
        <v>34</v>
      </c>
      <c r="DV3" s="12" t="s">
        <v>35</v>
      </c>
      <c r="DW3" s="12" t="s">
        <v>30</v>
      </c>
      <c r="DX3" s="23" t="s">
        <v>29</v>
      </c>
    </row>
    <row r="4" spans="1:128" s="10" customFormat="1">
      <c r="A4" s="13">
        <v>1</v>
      </c>
      <c r="B4" s="14">
        <v>65.287607778996403</v>
      </c>
      <c r="C4" s="14">
        <v>60.567586539280597</v>
      </c>
      <c r="D4" s="14">
        <v>132.455740969885</v>
      </c>
      <c r="E4" s="14">
        <v>34.578508838334201</v>
      </c>
      <c r="F4" s="14">
        <v>70.952932243873207</v>
      </c>
      <c r="G4" s="14">
        <v>82.176922770286595</v>
      </c>
      <c r="H4" s="14">
        <v>22.5183488674597</v>
      </c>
      <c r="I4" s="14">
        <v>100</v>
      </c>
      <c r="J4" s="14">
        <v>92.770417847605259</v>
      </c>
      <c r="K4" s="14">
        <v>202.88037113912628</v>
      </c>
      <c r="L4" s="14">
        <v>52.963357082074637</v>
      </c>
      <c r="M4" s="14">
        <v>108.67748820580832</v>
      </c>
      <c r="N4" s="14">
        <v>125.86909762180571</v>
      </c>
      <c r="O4" s="14">
        <v>34.491000104776468</v>
      </c>
      <c r="P4" s="14">
        <v>202.88037113912628</v>
      </c>
      <c r="Q4" s="15">
        <v>6839.778200887692</v>
      </c>
      <c r="R4" s="14">
        <v>107.488751363625</v>
      </c>
      <c r="S4" s="14">
        <v>73.075639848181694</v>
      </c>
      <c r="T4" s="14">
        <v>114.801413600418</v>
      </c>
      <c r="U4" s="14">
        <v>282.28376294742998</v>
      </c>
      <c r="V4" s="14">
        <v>282.28376294742998</v>
      </c>
      <c r="W4" s="14">
        <v>249.10275695022199</v>
      </c>
      <c r="X4" s="14">
        <v>282.28376294742998</v>
      </c>
      <c r="Y4" s="14">
        <v>100</v>
      </c>
      <c r="Z4" s="14">
        <v>67.984453183359832</v>
      </c>
      <c r="AA4" s="14">
        <v>106.80318837461876</v>
      </c>
      <c r="AB4" s="14">
        <v>262.61702677379589</v>
      </c>
      <c r="AC4" s="14">
        <v>262.61702677379589</v>
      </c>
      <c r="AD4" s="14">
        <v>231.74774456866584</v>
      </c>
      <c r="AE4" s="14">
        <v>262.61702677379589</v>
      </c>
      <c r="AF4" s="16">
        <v>262.61702677379589</v>
      </c>
      <c r="AG4" s="15">
        <v>17836.526110396197</v>
      </c>
      <c r="AH4" s="14">
        <v>3.2800473229045402</v>
      </c>
      <c r="AI4" s="14">
        <v>5.9441498468315404</v>
      </c>
      <c r="AJ4" s="14">
        <v>5.8216013063899803</v>
      </c>
      <c r="AK4" s="14">
        <v>5.3327913666680598</v>
      </c>
      <c r="AL4" s="14">
        <v>4.5431941962030704</v>
      </c>
      <c r="AM4" s="14">
        <v>3.7594417396150801</v>
      </c>
      <c r="AN4" s="14">
        <v>4.37187782406584</v>
      </c>
      <c r="AO4" s="14">
        <v>100</v>
      </c>
      <c r="AP4" s="14">
        <v>181.22146608445544</v>
      </c>
      <c r="AQ4" s="14">
        <v>177.48528399995305</v>
      </c>
      <c r="AR4" s="14">
        <v>162.58275694467048</v>
      </c>
      <c r="AS4" s="14">
        <v>138.51001979386052</v>
      </c>
      <c r="AT4" s="14">
        <v>114.61547256842708</v>
      </c>
      <c r="AU4" s="14">
        <v>133.28703502346011</v>
      </c>
      <c r="AV4" s="14">
        <v>181.22146608445544</v>
      </c>
      <c r="AW4" s="15">
        <v>9693.2315711915016</v>
      </c>
      <c r="AX4" s="17">
        <v>13.3850842088235</v>
      </c>
      <c r="AY4" s="17">
        <v>15.961317827393099</v>
      </c>
      <c r="AZ4" s="17">
        <v>15.4697874497766</v>
      </c>
      <c r="BA4" s="17">
        <v>11.409010210542601</v>
      </c>
      <c r="BB4" s="17">
        <v>15.2792365083994</v>
      </c>
      <c r="BC4" s="17">
        <v>16.267106885822599</v>
      </c>
      <c r="BD4" s="17">
        <v>18.173226998178698</v>
      </c>
      <c r="BE4" s="14">
        <v>100</v>
      </c>
      <c r="BF4" s="17">
        <v>119.24704826938135</v>
      </c>
      <c r="BG4" s="17">
        <v>115.57482350076555</v>
      </c>
      <c r="BH4" s="17">
        <v>85.23674586239612</v>
      </c>
      <c r="BI4" s="17">
        <v>114.15121690700509</v>
      </c>
      <c r="BJ4" s="17">
        <v>121.53159914451086</v>
      </c>
      <c r="BK4" s="17">
        <v>135.77222761287399</v>
      </c>
      <c r="BL4" s="14">
        <v>135.77222761287399</v>
      </c>
      <c r="BM4" s="15">
        <v>8327.6358280337572</v>
      </c>
      <c r="BN4" s="18">
        <v>9.5735216810976507</v>
      </c>
      <c r="BO4" s="18">
        <v>13.0762559665115</v>
      </c>
      <c r="BP4" s="18">
        <v>8.9216942918718001</v>
      </c>
      <c r="BQ4" s="18">
        <v>7.18029856555051</v>
      </c>
      <c r="BR4" s="18">
        <v>10.3697752998197</v>
      </c>
      <c r="BS4" s="18">
        <v>7.91449706303362</v>
      </c>
      <c r="BT4" s="18">
        <v>7.5451845028291604</v>
      </c>
      <c r="BU4" s="18">
        <v>100</v>
      </c>
      <c r="BV4" s="18">
        <v>136.5877302218868</v>
      </c>
      <c r="BW4" s="18">
        <v>93.191352033882737</v>
      </c>
      <c r="BX4" s="18">
        <v>75.001643122902024</v>
      </c>
      <c r="BY4" s="18">
        <v>108.31724881653744</v>
      </c>
      <c r="BZ4" s="18">
        <v>82.670696601234255</v>
      </c>
      <c r="CA4" s="18">
        <v>78.813050768210815</v>
      </c>
      <c r="CB4" s="14">
        <v>136.5877302218868</v>
      </c>
      <c r="CC4" s="15">
        <v>6437.5912150953855</v>
      </c>
      <c r="CD4" s="14">
        <v>73.251353444192802</v>
      </c>
      <c r="CE4" s="14">
        <v>155.16510040085399</v>
      </c>
      <c r="CF4" s="14">
        <v>113.03993170464901</v>
      </c>
      <c r="CG4" s="14">
        <v>70.617218686787893</v>
      </c>
      <c r="CH4" s="14">
        <v>152.93215608286499</v>
      </c>
      <c r="CI4" s="14">
        <v>174.27317683422999</v>
      </c>
      <c r="CJ4" s="14">
        <v>81.027015937489793</v>
      </c>
      <c r="CK4" s="18">
        <v>100</v>
      </c>
      <c r="CL4" s="18">
        <v>211.82557468930307</v>
      </c>
      <c r="CM4" s="18">
        <v>154.3178745369797</v>
      </c>
      <c r="CN4" s="18">
        <v>96.40397803787782</v>
      </c>
      <c r="CO4" s="18">
        <v>208.77724286606897</v>
      </c>
      <c r="CP4" s="18">
        <v>237.91120387557285</v>
      </c>
      <c r="CQ4" s="18">
        <v>110.61504276398244</v>
      </c>
      <c r="CR4" s="14">
        <v>237.91120387557285</v>
      </c>
      <c r="CS4" s="15">
        <v>13180.772717253805</v>
      </c>
      <c r="CT4" s="14">
        <v>15.179419511481701</v>
      </c>
      <c r="CU4" s="14">
        <v>15.179419511481701</v>
      </c>
      <c r="CV4" s="14">
        <v>34.936927208978602</v>
      </c>
      <c r="CW4" s="14">
        <v>41.138569806791601</v>
      </c>
      <c r="CX4" s="14">
        <v>27.5013745571658</v>
      </c>
      <c r="CY4" s="14">
        <v>38.011246541134199</v>
      </c>
      <c r="CZ4" s="14">
        <v>33.420464760309997</v>
      </c>
      <c r="DA4" s="14">
        <v>100</v>
      </c>
      <c r="DB4" s="14">
        <v>100</v>
      </c>
      <c r="DC4" s="14">
        <v>230.15983702507424</v>
      </c>
      <c r="DD4" s="14">
        <v>271.01543491616673</v>
      </c>
      <c r="DE4" s="14">
        <v>181.17540355455478</v>
      </c>
      <c r="DF4" s="14">
        <v>250.41304453297784</v>
      </c>
      <c r="DG4" s="14">
        <v>220.16958379093998</v>
      </c>
      <c r="DH4" s="14">
        <v>271.01543491616673</v>
      </c>
      <c r="DI4" s="21">
        <v>16240.31191133376</v>
      </c>
      <c r="DJ4" s="19">
        <v>82</v>
      </c>
      <c r="DK4" s="19">
        <v>75</v>
      </c>
      <c r="DL4" s="19">
        <v>79</v>
      </c>
      <c r="DM4" s="19">
        <v>80</v>
      </c>
      <c r="DN4" s="18">
        <v>100</v>
      </c>
      <c r="DO4" s="19">
        <v>91.463414634146346</v>
      </c>
      <c r="DP4" s="19">
        <v>96.341463414634148</v>
      </c>
      <c r="DQ4" s="19">
        <v>97.560975609756099</v>
      </c>
      <c r="DR4" s="24">
        <v>571</v>
      </c>
      <c r="DS4" s="24">
        <v>107</v>
      </c>
      <c r="DT4" s="24">
        <v>9</v>
      </c>
      <c r="DU4" s="24">
        <v>13</v>
      </c>
      <c r="DV4" s="24">
        <v>155</v>
      </c>
      <c r="DW4" s="24">
        <v>26</v>
      </c>
      <c r="DX4" s="25">
        <v>59.090909090909093</v>
      </c>
    </row>
    <row r="5" spans="1:128" s="10" customFormat="1">
      <c r="A5" s="13">
        <v>2</v>
      </c>
      <c r="B5" s="14">
        <v>59.102002846448002</v>
      </c>
      <c r="C5" s="14">
        <v>38.764274278027997</v>
      </c>
      <c r="D5" s="14">
        <v>41.294071238457597</v>
      </c>
      <c r="E5" s="14">
        <v>49.253412917813499</v>
      </c>
      <c r="F5" s="14">
        <v>88.662273280555894</v>
      </c>
      <c r="G5" s="14">
        <v>59.394762436604601</v>
      </c>
      <c r="H5" s="14">
        <v>43.837708668209402</v>
      </c>
      <c r="I5" s="14">
        <v>100</v>
      </c>
      <c r="J5" s="14">
        <v>65.588765881151033</v>
      </c>
      <c r="K5" s="14">
        <v>69.86915713456122</v>
      </c>
      <c r="L5" s="14">
        <v>83.336283959408334</v>
      </c>
      <c r="M5" s="14">
        <v>150.01568307407106</v>
      </c>
      <c r="N5" s="14">
        <v>100.49534630986571</v>
      </c>
      <c r="O5" s="14">
        <v>74.17296632417596</v>
      </c>
      <c r="P5" s="14">
        <v>150.01568307407106</v>
      </c>
      <c r="Q5" s="15">
        <v>7773.2821606691004</v>
      </c>
      <c r="R5" s="14">
        <v>139.05769395728399</v>
      </c>
      <c r="S5" s="14">
        <v>92.804048330810502</v>
      </c>
      <c r="T5" s="14">
        <v>153.53676685658601</v>
      </c>
      <c r="U5" s="14">
        <v>449.545224664557</v>
      </c>
      <c r="V5" s="14">
        <v>117.234991791841</v>
      </c>
      <c r="W5" s="14">
        <v>141.47441348520201</v>
      </c>
      <c r="X5" s="14">
        <v>222.95260441593601</v>
      </c>
      <c r="Y5" s="14">
        <v>100</v>
      </c>
      <c r="Z5" s="14">
        <v>66.737801907831326</v>
      </c>
      <c r="AA5" s="14">
        <v>110.41227744201608</v>
      </c>
      <c r="AB5" s="14">
        <v>323.27964880724198</v>
      </c>
      <c r="AC5" s="14">
        <v>84.306727988638642</v>
      </c>
      <c r="AD5" s="14">
        <v>101.73792579119024</v>
      </c>
      <c r="AE5" s="14">
        <v>160.33100943297896</v>
      </c>
      <c r="AF5" s="16">
        <v>323.27964880724198</v>
      </c>
      <c r="AG5" s="15">
        <v>10179.286990328905</v>
      </c>
      <c r="AH5" s="14">
        <v>10.289522838500099</v>
      </c>
      <c r="AI5" s="14">
        <v>14.940773705048001</v>
      </c>
      <c r="AJ5" s="14">
        <v>13.3912944187154</v>
      </c>
      <c r="AK5" s="14">
        <v>12.142675819629099</v>
      </c>
      <c r="AL5" s="14">
        <v>11.335594146147599</v>
      </c>
      <c r="AM5" s="14">
        <v>12.532097681237101</v>
      </c>
      <c r="AN5" s="14">
        <v>11.7760950520858</v>
      </c>
      <c r="AO5" s="14">
        <v>100</v>
      </c>
      <c r="AP5" s="14">
        <v>145.20375667124631</v>
      </c>
      <c r="AQ5" s="14">
        <v>130.14495063473171</v>
      </c>
      <c r="AR5" s="14">
        <v>118.01009638848454</v>
      </c>
      <c r="AS5" s="14">
        <v>110.16637334953413</v>
      </c>
      <c r="AT5" s="14">
        <v>121.79474090232839</v>
      </c>
      <c r="AU5" s="14">
        <v>114.44743587159769</v>
      </c>
      <c r="AV5" s="14">
        <v>145.20375667124631</v>
      </c>
      <c r="AW5" s="15">
        <v>8400.1218252348644</v>
      </c>
      <c r="AX5" s="17">
        <v>17.932317878193398</v>
      </c>
      <c r="AY5" s="17">
        <v>17.522017070015799</v>
      </c>
      <c r="AZ5" s="17">
        <v>21.890262317391901</v>
      </c>
      <c r="BA5" s="17">
        <v>17.637811991475399</v>
      </c>
      <c r="BB5" s="17">
        <v>13.268041871750301</v>
      </c>
      <c r="BC5" s="17">
        <v>17.1254647609159</v>
      </c>
      <c r="BD5" s="17">
        <v>17.813644564264301</v>
      </c>
      <c r="BE5" s="14">
        <v>100</v>
      </c>
      <c r="BF5" s="17">
        <v>97.711947719393564</v>
      </c>
      <c r="BG5" s="17">
        <v>122.07157192998214</v>
      </c>
      <c r="BH5" s="17">
        <v>98.357680871382868</v>
      </c>
      <c r="BI5" s="17">
        <v>73.989553173630213</v>
      </c>
      <c r="BJ5" s="17">
        <v>95.500564273073294</v>
      </c>
      <c r="BK5" s="17">
        <v>99.338215423487384</v>
      </c>
      <c r="BL5" s="14">
        <v>122.07157192998214</v>
      </c>
      <c r="BM5" s="15">
        <v>6511.9137358178596</v>
      </c>
      <c r="BN5" s="18">
        <v>5.0216755448119601</v>
      </c>
      <c r="BO5" s="18">
        <v>6.0780947196542501</v>
      </c>
      <c r="BP5" s="18">
        <v>5.2631724748644499</v>
      </c>
      <c r="BQ5" s="18">
        <v>6.0624741420451098</v>
      </c>
      <c r="BR5" s="18">
        <v>5.9698301852037696</v>
      </c>
      <c r="BS5" s="18">
        <v>6.28600967902051</v>
      </c>
      <c r="BT5" s="18">
        <v>4.3704247597655996</v>
      </c>
      <c r="BU5" s="18">
        <v>100</v>
      </c>
      <c r="BV5" s="18">
        <v>121.03718500757596</v>
      </c>
      <c r="BW5" s="18">
        <v>104.80909066898971</v>
      </c>
      <c r="BX5" s="18">
        <v>120.72612194765209</v>
      </c>
      <c r="BY5" s="18">
        <v>118.88124057260879</v>
      </c>
      <c r="BZ5" s="18">
        <v>125.17753532513208</v>
      </c>
      <c r="CA5" s="18">
        <v>87.031205436615934</v>
      </c>
      <c r="CB5" s="14">
        <v>125.17753532513208</v>
      </c>
      <c r="CC5" s="15">
        <v>8329.5458568315298</v>
      </c>
      <c r="CD5" s="14">
        <v>65.277791523614695</v>
      </c>
      <c r="CE5" s="14">
        <v>140.15328019713201</v>
      </c>
      <c r="CF5" s="14">
        <v>120.13110371353901</v>
      </c>
      <c r="CG5" s="14">
        <v>86.115892428894696</v>
      </c>
      <c r="CH5" s="14">
        <v>67.959854349999901</v>
      </c>
      <c r="CI5" s="14">
        <v>63.475227370478599</v>
      </c>
      <c r="CJ5" s="14">
        <v>108.259287608683</v>
      </c>
      <c r="CK5" s="18">
        <v>100</v>
      </c>
      <c r="CL5" s="18">
        <v>214.70285211231538</v>
      </c>
      <c r="CM5" s="18">
        <v>184.03058821326815</v>
      </c>
      <c r="CN5" s="18">
        <v>131.92219040949274</v>
      </c>
      <c r="CO5" s="18">
        <v>104.10869112417039</v>
      </c>
      <c r="CP5" s="18">
        <v>97.23862570858573</v>
      </c>
      <c r="CQ5" s="18">
        <v>165.84398013759309</v>
      </c>
      <c r="CR5" s="14">
        <v>214.70285211231538</v>
      </c>
      <c r="CS5" s="15">
        <v>8566.8028270362338</v>
      </c>
      <c r="CT5" s="14" t="s">
        <v>36</v>
      </c>
      <c r="CU5" s="14" t="s">
        <v>36</v>
      </c>
      <c r="CV5" s="14" t="s">
        <v>36</v>
      </c>
      <c r="CW5" s="14" t="s">
        <v>36</v>
      </c>
      <c r="CX5" s="14" t="s">
        <v>36</v>
      </c>
      <c r="CY5" s="14" t="s">
        <v>36</v>
      </c>
      <c r="CZ5" s="14" t="s">
        <v>36</v>
      </c>
      <c r="DA5" s="14" t="s">
        <v>36</v>
      </c>
      <c r="DB5" s="14" t="s">
        <v>36</v>
      </c>
      <c r="DC5" s="14" t="s">
        <v>36</v>
      </c>
      <c r="DD5" s="14" t="s">
        <v>36</v>
      </c>
      <c r="DE5" s="14" t="s">
        <v>36</v>
      </c>
      <c r="DF5" s="14" t="s">
        <v>36</v>
      </c>
      <c r="DG5" s="14" t="s">
        <v>36</v>
      </c>
      <c r="DH5" s="14" t="s">
        <v>36</v>
      </c>
      <c r="DI5" s="14" t="s">
        <v>36</v>
      </c>
      <c r="DJ5" s="19">
        <v>78</v>
      </c>
      <c r="DK5" s="19">
        <v>72</v>
      </c>
      <c r="DL5" s="19">
        <v>76</v>
      </c>
      <c r="DM5" s="19">
        <v>85</v>
      </c>
      <c r="DN5" s="18">
        <v>100</v>
      </c>
      <c r="DO5" s="19">
        <v>92.307692307692307</v>
      </c>
      <c r="DP5" s="19">
        <v>97.435897435897431</v>
      </c>
      <c r="DQ5" s="19">
        <v>108.97435897435898</v>
      </c>
      <c r="DR5" s="24">
        <v>617</v>
      </c>
      <c r="DS5" s="24">
        <v>107</v>
      </c>
      <c r="DT5" s="24">
        <v>13</v>
      </c>
      <c r="DU5" s="24">
        <v>14</v>
      </c>
      <c r="DV5" s="24">
        <v>149</v>
      </c>
      <c r="DW5" s="24">
        <v>29</v>
      </c>
      <c r="DX5" s="25">
        <v>59.183673469387756</v>
      </c>
    </row>
    <row r="6" spans="1:128" s="10" customFormat="1">
      <c r="A6" s="13">
        <v>3</v>
      </c>
      <c r="B6" s="14">
        <v>162.75225512186799</v>
      </c>
      <c r="C6" s="14">
        <v>63.512194600230401</v>
      </c>
      <c r="D6" s="14">
        <v>119.747854952072</v>
      </c>
      <c r="E6" s="14">
        <v>129.754641720362</v>
      </c>
      <c r="F6" s="14">
        <v>93.346692581815205</v>
      </c>
      <c r="G6" s="14">
        <v>118.75766822131099</v>
      </c>
      <c r="H6" s="14">
        <v>59.102002846448002</v>
      </c>
      <c r="I6" s="14">
        <v>100</v>
      </c>
      <c r="J6" s="14">
        <v>39.023849195006747</v>
      </c>
      <c r="K6" s="14">
        <v>73.576771555273055</v>
      </c>
      <c r="L6" s="14">
        <v>79.725249658262754</v>
      </c>
      <c r="M6" s="14">
        <v>57.355083966067149</v>
      </c>
      <c r="N6" s="14">
        <v>72.968370319898739</v>
      </c>
      <c r="O6" s="14">
        <v>36.314091501953534</v>
      </c>
      <c r="P6" s="14">
        <v>79.725249658262754</v>
      </c>
      <c r="Q6" s="15">
        <v>4524.2168279379575</v>
      </c>
      <c r="R6" s="14">
        <v>58.135516185044899</v>
      </c>
      <c r="S6" s="14">
        <v>14.578419923083301</v>
      </c>
      <c r="T6" s="14">
        <v>117.234991791841</v>
      </c>
      <c r="U6" s="14">
        <v>246.728621585333</v>
      </c>
      <c r="V6" s="14">
        <v>87.8893882985994</v>
      </c>
      <c r="W6" s="14">
        <v>102.60310134524499</v>
      </c>
      <c r="X6" s="14">
        <v>390.77849393811198</v>
      </c>
      <c r="Y6" s="14">
        <v>100</v>
      </c>
      <c r="Z6" s="14">
        <v>25.076615603928417</v>
      </c>
      <c r="AA6" s="14">
        <v>201.65812481768103</v>
      </c>
      <c r="AB6" s="14">
        <v>424.40256451838786</v>
      </c>
      <c r="AC6" s="14">
        <v>151.18019769334836</v>
      </c>
      <c r="AD6" s="14">
        <v>176.48953355580454</v>
      </c>
      <c r="AE6" s="14">
        <v>672.18547212046258</v>
      </c>
      <c r="AF6" s="16">
        <v>672.18547212046258</v>
      </c>
      <c r="AG6" s="15">
        <v>20899.183905875143</v>
      </c>
      <c r="AH6" s="14">
        <v>5.5158356660968</v>
      </c>
      <c r="AI6" s="14">
        <v>7.9446387504622296</v>
      </c>
      <c r="AJ6" s="14">
        <v>8.4556959411334809</v>
      </c>
      <c r="AK6" s="14">
        <v>7.8094451214826401</v>
      </c>
      <c r="AL6" s="14">
        <v>6.1179974523284004</v>
      </c>
      <c r="AM6" s="14">
        <v>5.9748086264120603</v>
      </c>
      <c r="AN6" s="14">
        <v>5.3734409843051196</v>
      </c>
      <c r="AO6" s="14">
        <v>100</v>
      </c>
      <c r="AP6" s="14">
        <v>144.03327494497557</v>
      </c>
      <c r="AQ6" s="14">
        <v>153.29854718309673</v>
      </c>
      <c r="AR6" s="14">
        <v>141.58226593811631</v>
      </c>
      <c r="AS6" s="14">
        <v>110.91696385976108</v>
      </c>
      <c r="AT6" s="14">
        <v>108.32100497729378</v>
      </c>
      <c r="AU6" s="14">
        <v>97.418438648074442</v>
      </c>
      <c r="AV6" s="14">
        <v>153.29854718309673</v>
      </c>
      <c r="AW6" s="15">
        <v>8194.5175866120389</v>
      </c>
      <c r="AX6" s="17">
        <v>21.491704149268099</v>
      </c>
      <c r="AY6" s="17">
        <v>17.7547455340484</v>
      </c>
      <c r="AZ6" s="17">
        <v>19.1870946085083</v>
      </c>
      <c r="BA6" s="17">
        <v>22.722934294239</v>
      </c>
      <c r="BB6" s="17">
        <v>18.419006476012299</v>
      </c>
      <c r="BC6" s="17">
        <v>17.3504233869673</v>
      </c>
      <c r="BD6" s="17">
        <v>20.075324711210602</v>
      </c>
      <c r="BE6" s="14">
        <v>100</v>
      </c>
      <c r="BF6" s="17">
        <v>82.612087951401648</v>
      </c>
      <c r="BG6" s="17">
        <v>89.276748252472657</v>
      </c>
      <c r="BH6" s="17">
        <v>105.7288623387868</v>
      </c>
      <c r="BI6" s="17">
        <v>85.702866315696795</v>
      </c>
      <c r="BJ6" s="17">
        <v>80.730793921514916</v>
      </c>
      <c r="BK6" s="17">
        <v>93.409645748795896</v>
      </c>
      <c r="BL6" s="14">
        <v>105.7288623387868</v>
      </c>
      <c r="BM6" s="15">
        <v>6377.872378455545</v>
      </c>
      <c r="BN6" s="18">
        <v>11.1613053713246</v>
      </c>
      <c r="BO6" s="18">
        <v>16.038411313224</v>
      </c>
      <c r="BP6" s="18">
        <v>11.5136837218932</v>
      </c>
      <c r="BQ6" s="18">
        <v>9.4844217660055907</v>
      </c>
      <c r="BR6" s="18">
        <v>7.78124251753633</v>
      </c>
      <c r="BS6" s="18">
        <v>5.35563602525938</v>
      </c>
      <c r="BT6" s="18">
        <v>8.0280831316941992</v>
      </c>
      <c r="BU6" s="18">
        <v>100</v>
      </c>
      <c r="BV6" s="18">
        <v>143.69655501434053</v>
      </c>
      <c r="BW6" s="18">
        <v>103.15714281479944</v>
      </c>
      <c r="BX6" s="18">
        <v>84.975918590783962</v>
      </c>
      <c r="BY6" s="18">
        <v>69.716240696430901</v>
      </c>
      <c r="BZ6" s="18">
        <v>47.983957494962659</v>
      </c>
      <c r="CA6" s="18">
        <v>71.927815471475114</v>
      </c>
      <c r="CB6" s="14">
        <v>143.69655501434053</v>
      </c>
      <c r="CC6" s="15">
        <v>4787.171236729886</v>
      </c>
      <c r="CD6" s="14">
        <v>69.734080992209798</v>
      </c>
      <c r="CE6" s="14">
        <v>230.27248243603</v>
      </c>
      <c r="CF6" s="14">
        <v>174.27317683422999</v>
      </c>
      <c r="CG6" s="14">
        <v>87.796863912474805</v>
      </c>
      <c r="CH6" s="14">
        <v>81.027015937489793</v>
      </c>
      <c r="CI6" s="14">
        <v>84.427426386334602</v>
      </c>
      <c r="CJ6" s="14">
        <v>62.569392636890399</v>
      </c>
      <c r="CK6" s="18">
        <v>100</v>
      </c>
      <c r="CL6" s="18">
        <v>330.21512459847924</v>
      </c>
      <c r="CM6" s="18">
        <v>249.9110540421384</v>
      </c>
      <c r="CN6" s="18">
        <v>125.90237465419936</v>
      </c>
      <c r="CO6" s="18">
        <v>116.19428374848958</v>
      </c>
      <c r="CP6" s="18">
        <v>121.07053708181262</v>
      </c>
      <c r="CQ6" s="18">
        <v>89.725700470448885</v>
      </c>
      <c r="CR6" s="14">
        <v>330.21512459847924</v>
      </c>
      <c r="CS6" s="15">
        <v>8584.6241318356442</v>
      </c>
      <c r="CT6" s="14" t="s">
        <v>36</v>
      </c>
      <c r="CU6" s="14" t="s">
        <v>36</v>
      </c>
      <c r="CV6" s="14" t="s">
        <v>36</v>
      </c>
      <c r="CW6" s="14" t="s">
        <v>36</v>
      </c>
      <c r="CX6" s="14" t="s">
        <v>36</v>
      </c>
      <c r="CY6" s="14" t="s">
        <v>36</v>
      </c>
      <c r="CZ6" s="14" t="s">
        <v>36</v>
      </c>
      <c r="DA6" s="14" t="s">
        <v>36</v>
      </c>
      <c r="DB6" s="14" t="s">
        <v>36</v>
      </c>
      <c r="DC6" s="14" t="s">
        <v>36</v>
      </c>
      <c r="DD6" s="14" t="s">
        <v>36</v>
      </c>
      <c r="DE6" s="14" t="s">
        <v>36</v>
      </c>
      <c r="DF6" s="14" t="s">
        <v>36</v>
      </c>
      <c r="DG6" s="14" t="s">
        <v>36</v>
      </c>
      <c r="DH6" s="14" t="s">
        <v>36</v>
      </c>
      <c r="DI6" s="14" t="s">
        <v>36</v>
      </c>
      <c r="DJ6" s="19">
        <v>82</v>
      </c>
      <c r="DK6" s="19">
        <v>84</v>
      </c>
      <c r="DL6" s="19">
        <v>83</v>
      </c>
      <c r="DM6" s="19">
        <v>82</v>
      </c>
      <c r="DN6" s="18">
        <v>100</v>
      </c>
      <c r="DO6" s="19">
        <v>102.4390243902439</v>
      </c>
      <c r="DP6" s="19">
        <v>101.21951219512195</v>
      </c>
      <c r="DQ6" s="19">
        <v>100</v>
      </c>
      <c r="DR6" s="24">
        <v>614</v>
      </c>
      <c r="DS6" s="24">
        <v>115</v>
      </c>
      <c r="DT6" s="24">
        <v>9</v>
      </c>
      <c r="DU6" s="24">
        <v>14</v>
      </c>
      <c r="DV6" s="24">
        <v>172</v>
      </c>
      <c r="DW6" s="24">
        <v>33</v>
      </c>
      <c r="DX6" s="25">
        <v>58.928571428571431</v>
      </c>
    </row>
    <row r="7" spans="1:128" s="10" customFormat="1">
      <c r="A7" s="13">
        <v>4</v>
      </c>
      <c r="B7" s="14">
        <v>80.700098555182294</v>
      </c>
      <c r="C7" s="14">
        <v>39.982422333143703</v>
      </c>
      <c r="D7" s="14">
        <v>49.387803317041502</v>
      </c>
      <c r="E7" s="14">
        <v>38.303812430885202</v>
      </c>
      <c r="F7" s="14">
        <v>83.123989890543598</v>
      </c>
      <c r="G7" s="14">
        <v>72.441398997343597</v>
      </c>
      <c r="H7" s="14">
        <v>83.470848109678698</v>
      </c>
      <c r="I7" s="14">
        <v>100</v>
      </c>
      <c r="J7" s="14">
        <v>49.544452917618109</v>
      </c>
      <c r="K7" s="14">
        <v>61.19918587617385</v>
      </c>
      <c r="L7" s="14">
        <v>47.46439362114689</v>
      </c>
      <c r="M7" s="14">
        <v>103.00357915139826</v>
      </c>
      <c r="N7" s="14">
        <v>89.766184049711612</v>
      </c>
      <c r="O7" s="14">
        <v>103.43339054611164</v>
      </c>
      <c r="P7" s="14">
        <v>103.43339054611164</v>
      </c>
      <c r="Q7" s="15">
        <v>6375.5811665691381</v>
      </c>
      <c r="R7" s="14">
        <v>348.10942208118598</v>
      </c>
      <c r="S7" s="14">
        <v>211.397389119628</v>
      </c>
      <c r="T7" s="14">
        <v>243.39443962721899</v>
      </c>
      <c r="U7" s="14">
        <v>968.13172483901099</v>
      </c>
      <c r="V7" s="14">
        <v>416.56365945469003</v>
      </c>
      <c r="W7" s="14">
        <v>392.03395615792499</v>
      </c>
      <c r="X7" s="14">
        <v>310.90532589235801</v>
      </c>
      <c r="Y7" s="14">
        <v>100</v>
      </c>
      <c r="Z7" s="14">
        <v>60.727281627650385</v>
      </c>
      <c r="AA7" s="14">
        <v>69.918946224458878</v>
      </c>
      <c r="AB7" s="14">
        <v>278.11132460908328</v>
      </c>
      <c r="AC7" s="14">
        <v>119.6645747087935</v>
      </c>
      <c r="AD7" s="14">
        <v>112.61802504917404</v>
      </c>
      <c r="AE7" s="14">
        <v>89.312528237126756</v>
      </c>
      <c r="AF7" s="16">
        <v>278.11132460908328</v>
      </c>
      <c r="AG7" s="15">
        <v>9800.5581641285225</v>
      </c>
      <c r="AH7" s="14">
        <v>3.66968122133536</v>
      </c>
      <c r="AI7" s="14">
        <v>4.7814055352459999</v>
      </c>
      <c r="AJ7" s="14">
        <v>3.9763398610354601</v>
      </c>
      <c r="AK7" s="14">
        <v>4.0294847824977804</v>
      </c>
      <c r="AL7" s="14">
        <v>3.7434507046502801</v>
      </c>
      <c r="AM7" s="14">
        <v>4.2963675493622402</v>
      </c>
      <c r="AN7" s="14">
        <v>3.66968122133536</v>
      </c>
      <c r="AO7" s="14">
        <v>100</v>
      </c>
      <c r="AP7" s="14">
        <v>130.29484706865341</v>
      </c>
      <c r="AQ7" s="14">
        <v>108.35654710052745</v>
      </c>
      <c r="AR7" s="14">
        <v>109.80476339662799</v>
      </c>
      <c r="AS7" s="14">
        <v>102.01024227625081</v>
      </c>
      <c r="AT7" s="14">
        <v>117.07740509947715</v>
      </c>
      <c r="AU7" s="14">
        <v>100</v>
      </c>
      <c r="AV7" s="14">
        <v>130.29484706865341</v>
      </c>
      <c r="AW7" s="15">
        <v>7795.525196849434</v>
      </c>
      <c r="AX7" s="17">
        <v>23.615508621920998</v>
      </c>
      <c r="AY7" s="17">
        <v>16.8776184861727</v>
      </c>
      <c r="AZ7" s="17">
        <v>17.017763768733001</v>
      </c>
      <c r="BA7" s="17">
        <v>18.898883111360401</v>
      </c>
      <c r="BB7" s="17">
        <v>17.9467743601076</v>
      </c>
      <c r="BC7" s="17">
        <v>14.1731578222276</v>
      </c>
      <c r="BD7" s="17">
        <v>15.8571419597095</v>
      </c>
      <c r="BE7" s="14">
        <v>100</v>
      </c>
      <c r="BF7" s="17">
        <v>71.468367488414458</v>
      </c>
      <c r="BG7" s="17">
        <v>72.061813451421202</v>
      </c>
      <c r="BH7" s="17">
        <v>80.027423562741262</v>
      </c>
      <c r="BI7" s="17">
        <v>75.995713865119043</v>
      </c>
      <c r="BJ7" s="17">
        <v>60.01631406351089</v>
      </c>
      <c r="BK7" s="17">
        <v>67.147154073955335</v>
      </c>
      <c r="BL7" s="14">
        <v>80.027423562741262</v>
      </c>
      <c r="BM7" s="15">
        <v>5020.2032232697675</v>
      </c>
      <c r="BN7" s="18">
        <v>5.9853860468290998</v>
      </c>
      <c r="BO7" s="18">
        <v>7.8448312860842</v>
      </c>
      <c r="BP7" s="18">
        <v>6.2637382562953299</v>
      </c>
      <c r="BQ7" s="18">
        <v>6.3994363396969902</v>
      </c>
      <c r="BR7" s="18">
        <v>5.96740546401956</v>
      </c>
      <c r="BS7" s="18">
        <v>5.5070344316885</v>
      </c>
      <c r="BT7" s="18">
        <v>6.80925604146476</v>
      </c>
      <c r="BU7" s="18">
        <v>100</v>
      </c>
      <c r="BV7" s="18">
        <v>131.0664211916654</v>
      </c>
      <c r="BW7" s="18">
        <v>104.65053059716497</v>
      </c>
      <c r="BX7" s="18">
        <v>106.91768734094008</v>
      </c>
      <c r="BY7" s="18">
        <v>99.699591928258897</v>
      </c>
      <c r="BZ7" s="18">
        <v>92.008007313178766</v>
      </c>
      <c r="CA7" s="18">
        <v>113.76469267295005</v>
      </c>
      <c r="CB7" s="14">
        <v>131.0664211916654</v>
      </c>
      <c r="CC7" s="15">
        <v>7268.6717168899067</v>
      </c>
      <c r="CD7" s="14">
        <v>59.114752647311001</v>
      </c>
      <c r="CE7" s="14">
        <v>87.223277806844493</v>
      </c>
      <c r="CF7" s="14">
        <v>76.235958315738003</v>
      </c>
      <c r="CG7" s="14">
        <v>73.2845797616569</v>
      </c>
      <c r="CH7" s="14">
        <v>46.937507512274998</v>
      </c>
      <c r="CI7" s="14">
        <v>74.023349439525603</v>
      </c>
      <c r="CJ7" s="14">
        <v>49.241597574030799</v>
      </c>
      <c r="CK7" s="18">
        <v>100</v>
      </c>
      <c r="CL7" s="18">
        <v>147.54908698888394</v>
      </c>
      <c r="CM7" s="18">
        <v>128.96266143677389</v>
      </c>
      <c r="CN7" s="18">
        <v>123.97003536306001</v>
      </c>
      <c r="CO7" s="18">
        <v>79.400666348571932</v>
      </c>
      <c r="CP7" s="18">
        <v>125.2197567012788</v>
      </c>
      <c r="CQ7" s="18">
        <v>83.298322954702741</v>
      </c>
      <c r="CR7" s="26">
        <v>147.54908698888394</v>
      </c>
      <c r="CS7" s="15">
        <v>7484.2429714547852</v>
      </c>
      <c r="CT7" s="14" t="s">
        <v>36</v>
      </c>
      <c r="CU7" s="14" t="s">
        <v>36</v>
      </c>
      <c r="CV7" s="14" t="s">
        <v>36</v>
      </c>
      <c r="CW7" s="14" t="s">
        <v>36</v>
      </c>
      <c r="CX7" s="14" t="s">
        <v>36</v>
      </c>
      <c r="CY7" s="14" t="s">
        <v>36</v>
      </c>
      <c r="CZ7" s="14" t="s">
        <v>36</v>
      </c>
      <c r="DA7" s="14" t="s">
        <v>36</v>
      </c>
      <c r="DB7" s="14" t="s">
        <v>36</v>
      </c>
      <c r="DC7" s="14" t="s">
        <v>36</v>
      </c>
      <c r="DD7" s="14" t="s">
        <v>36</v>
      </c>
      <c r="DE7" s="14" t="s">
        <v>36</v>
      </c>
      <c r="DF7" s="14" t="s">
        <v>36</v>
      </c>
      <c r="DG7" s="14" t="s">
        <v>36</v>
      </c>
      <c r="DH7" s="14" t="s">
        <v>36</v>
      </c>
      <c r="DI7" s="14" t="s">
        <v>36</v>
      </c>
      <c r="DJ7" s="19">
        <v>75</v>
      </c>
      <c r="DK7" s="19">
        <v>84</v>
      </c>
      <c r="DL7" s="19">
        <v>89</v>
      </c>
      <c r="DM7" s="19">
        <v>96</v>
      </c>
      <c r="DN7" s="18">
        <v>100</v>
      </c>
      <c r="DO7" s="19">
        <v>112</v>
      </c>
      <c r="DP7" s="19">
        <v>118.66666666666667</v>
      </c>
      <c r="DQ7" s="19">
        <v>128</v>
      </c>
      <c r="DR7" s="24">
        <v>745</v>
      </c>
      <c r="DS7" s="24">
        <v>137</v>
      </c>
      <c r="DT7" s="24">
        <v>12</v>
      </c>
      <c r="DU7" s="24">
        <v>17</v>
      </c>
      <c r="DV7" s="24">
        <v>142</v>
      </c>
      <c r="DW7" s="24">
        <v>31</v>
      </c>
      <c r="DX7" s="25">
        <v>72.093023255813947</v>
      </c>
    </row>
    <row r="8" spans="1:128" s="10" customFormat="1">
      <c r="A8" s="13">
        <v>5</v>
      </c>
      <c r="B8" s="14">
        <v>15.2278108380026</v>
      </c>
      <c r="C8" s="14">
        <v>15.922444473571099</v>
      </c>
      <c r="D8" s="14">
        <v>16.2690711894796</v>
      </c>
      <c r="E8" s="14">
        <v>17.995956740023999</v>
      </c>
      <c r="F8" s="14">
        <v>20.056316921601301</v>
      </c>
      <c r="G8" s="14">
        <v>17.995956740023999</v>
      </c>
      <c r="H8" s="14">
        <v>23.1275948065284</v>
      </c>
      <c r="I8" s="14">
        <v>100</v>
      </c>
      <c r="J8" s="14">
        <v>104.56161192805841</v>
      </c>
      <c r="K8" s="14">
        <v>106.83788603991866</v>
      </c>
      <c r="L8" s="14">
        <v>118.17822621695036</v>
      </c>
      <c r="M8" s="14">
        <v>131.70847165732226</v>
      </c>
      <c r="N8" s="14">
        <v>118.17822621695036</v>
      </c>
      <c r="O8" s="14">
        <v>151.87734502723831</v>
      </c>
      <c r="P8" s="14">
        <v>151.87734502723831</v>
      </c>
      <c r="Q8" s="15">
        <v>9193.8334183422558</v>
      </c>
      <c r="R8" s="14">
        <v>567.58726046796505</v>
      </c>
      <c r="S8" s="14">
        <v>609.807007731981</v>
      </c>
      <c r="T8" s="14">
        <v>423.12105341421699</v>
      </c>
      <c r="U8" s="14">
        <v>833.351014499798</v>
      </c>
      <c r="V8" s="14">
        <v>592.878913295644</v>
      </c>
      <c r="W8" s="14">
        <v>603.02926725298403</v>
      </c>
      <c r="X8" s="14">
        <v>534.04805112828399</v>
      </c>
      <c r="Y8" s="14">
        <v>100</v>
      </c>
      <c r="Z8" s="14">
        <v>107.43845928275532</v>
      </c>
      <c r="AA8" s="14">
        <v>74.547313318019448</v>
      </c>
      <c r="AB8" s="14">
        <v>146.82341774421008</v>
      </c>
      <c r="AC8" s="14">
        <v>104.45599374567119</v>
      </c>
      <c r="AD8" s="14">
        <v>106.24432739307744</v>
      </c>
      <c r="AE8" s="14">
        <v>94.09091576297385</v>
      </c>
      <c r="AF8" s="16">
        <v>146.82341774421008</v>
      </c>
      <c r="AG8" s="15">
        <v>7883.2242095439688</v>
      </c>
      <c r="AH8" s="14">
        <v>7.0000739153574703</v>
      </c>
      <c r="AI8" s="14">
        <v>7.1928643880055398</v>
      </c>
      <c r="AJ8" s="14">
        <v>8.77913223836984</v>
      </c>
      <c r="AK8" s="14">
        <v>7.5231181306212003</v>
      </c>
      <c r="AL8" s="14">
        <v>5.4697817117536998</v>
      </c>
      <c r="AM8" s="14">
        <v>7.4774642941357596</v>
      </c>
      <c r="AN8" s="14">
        <v>7.5573796041142298</v>
      </c>
      <c r="AO8" s="14">
        <v>100</v>
      </c>
      <c r="AP8" s="14">
        <v>102.75412052757196</v>
      </c>
      <c r="AQ8" s="14">
        <v>125.41485053621065</v>
      </c>
      <c r="AR8" s="14">
        <v>107.47198131888611</v>
      </c>
      <c r="AS8" s="14">
        <v>78.138913644233668</v>
      </c>
      <c r="AT8" s="14">
        <v>106.81979054151046</v>
      </c>
      <c r="AU8" s="14">
        <v>107.96142577200628</v>
      </c>
      <c r="AV8" s="14">
        <v>125.41485053621065</v>
      </c>
      <c r="AW8" s="15">
        <v>7092.7647604908752</v>
      </c>
      <c r="AX8" s="17">
        <v>22.781208012321699</v>
      </c>
      <c r="AY8" s="17">
        <v>25.978985841619501</v>
      </c>
      <c r="AZ8" s="17">
        <v>25.352835006633399</v>
      </c>
      <c r="BA8" s="17">
        <v>29.536229239803099</v>
      </c>
      <c r="BB8" s="17">
        <v>26.822498013632799</v>
      </c>
      <c r="BC8" s="17">
        <v>24.253783943714598</v>
      </c>
      <c r="BD8" s="17">
        <v>23.079018986869901</v>
      </c>
      <c r="BE8" s="14">
        <v>100</v>
      </c>
      <c r="BF8" s="17">
        <v>114.03691071855459</v>
      </c>
      <c r="BG8" s="17">
        <v>111.28836975159869</v>
      </c>
      <c r="BH8" s="17">
        <v>129.65172533356352</v>
      </c>
      <c r="BI8" s="17">
        <v>117.73957728284331</v>
      </c>
      <c r="BJ8" s="17">
        <v>106.46399405420654</v>
      </c>
      <c r="BK8" s="17">
        <v>101.30726594650787</v>
      </c>
      <c r="BL8" s="14">
        <v>129.65172533356352</v>
      </c>
      <c r="BM8" s="15">
        <v>8134.909388845681</v>
      </c>
      <c r="BN8" s="18">
        <v>6.2256625913484198</v>
      </c>
      <c r="BO8" s="18">
        <v>8.1103119874373206</v>
      </c>
      <c r="BP8" s="18">
        <v>4.55446608467002</v>
      </c>
      <c r="BQ8" s="18">
        <v>5.3793278965796603</v>
      </c>
      <c r="BR8" s="18">
        <v>5.5723164031782</v>
      </c>
      <c r="BS8" s="18">
        <v>4.7929820965546597</v>
      </c>
      <c r="BT8" s="18">
        <v>6.2637382562953299</v>
      </c>
      <c r="BU8" s="18">
        <v>100</v>
      </c>
      <c r="BV8" s="18">
        <v>130.27227011479758</v>
      </c>
      <c r="BW8" s="18">
        <v>73.156327022913175</v>
      </c>
      <c r="BX8" s="18">
        <v>86.405708912897396</v>
      </c>
      <c r="BY8" s="18">
        <v>89.505595933224029</v>
      </c>
      <c r="BZ8" s="18">
        <v>76.98750175146489</v>
      </c>
      <c r="CA8" s="18">
        <v>100.61159217012215</v>
      </c>
      <c r="CB8" s="14">
        <v>130.27227011479758</v>
      </c>
      <c r="CC8" s="15">
        <v>6237.4513346642525</v>
      </c>
      <c r="CD8" s="14">
        <v>39.833886519566697</v>
      </c>
      <c r="CE8" s="14">
        <v>110.548870996809</v>
      </c>
      <c r="CF8" s="14">
        <v>88.923962691106496</v>
      </c>
      <c r="CG8" s="14">
        <v>59.180537294795798</v>
      </c>
      <c r="CH8" s="14">
        <v>26.9752835376778</v>
      </c>
      <c r="CI8" s="14">
        <v>25.127103431781499</v>
      </c>
      <c r="CJ8" s="14">
        <v>23.765563192018298</v>
      </c>
      <c r="CK8" s="18">
        <v>100</v>
      </c>
      <c r="CL8" s="18">
        <v>277.52469230564935</v>
      </c>
      <c r="CM8" s="18">
        <v>223.2369734934762</v>
      </c>
      <c r="CN8" s="18">
        <v>148.56832326849624</v>
      </c>
      <c r="CO8" s="18">
        <v>67.719436626971728</v>
      </c>
      <c r="CP8" s="18">
        <v>63.079718368527459</v>
      </c>
      <c r="CQ8" s="18">
        <v>59.661673184574845</v>
      </c>
      <c r="CR8" s="14">
        <v>277.52469230564935</v>
      </c>
      <c r="CS8" s="15">
        <v>5935.6941671471668</v>
      </c>
      <c r="CT8" s="14" t="s">
        <v>36</v>
      </c>
      <c r="CU8" s="14" t="s">
        <v>36</v>
      </c>
      <c r="CV8" s="14" t="s">
        <v>36</v>
      </c>
      <c r="CW8" s="14" t="s">
        <v>36</v>
      </c>
      <c r="CX8" s="14" t="s">
        <v>36</v>
      </c>
      <c r="CY8" s="14" t="s">
        <v>36</v>
      </c>
      <c r="CZ8" s="14" t="s">
        <v>36</v>
      </c>
      <c r="DA8" s="14" t="s">
        <v>36</v>
      </c>
      <c r="DB8" s="14" t="s">
        <v>36</v>
      </c>
      <c r="DC8" s="14" t="s">
        <v>36</v>
      </c>
      <c r="DD8" s="14" t="s">
        <v>36</v>
      </c>
      <c r="DE8" s="14" t="s">
        <v>36</v>
      </c>
      <c r="DF8" s="14" t="s">
        <v>36</v>
      </c>
      <c r="DG8" s="14" t="s">
        <v>36</v>
      </c>
      <c r="DH8" s="14" t="s">
        <v>36</v>
      </c>
      <c r="DI8" s="14" t="s">
        <v>36</v>
      </c>
      <c r="DJ8" s="19">
        <v>81</v>
      </c>
      <c r="DK8" s="19">
        <v>89</v>
      </c>
      <c r="DL8" s="19">
        <v>75</v>
      </c>
      <c r="DM8" s="19">
        <v>72</v>
      </c>
      <c r="DN8" s="18">
        <v>100</v>
      </c>
      <c r="DO8" s="19">
        <v>109.87654320987654</v>
      </c>
      <c r="DP8" s="19">
        <v>92.592592592592595</v>
      </c>
      <c r="DQ8" s="19">
        <v>88.888888888888886</v>
      </c>
      <c r="DR8" s="24">
        <v>590</v>
      </c>
      <c r="DS8" s="24">
        <v>114</v>
      </c>
      <c r="DT8" s="24">
        <v>7</v>
      </c>
      <c r="DU8" s="24">
        <v>13</v>
      </c>
      <c r="DV8" s="24">
        <v>142</v>
      </c>
      <c r="DW8" s="24">
        <v>30</v>
      </c>
      <c r="DX8" s="25">
        <v>66.666666666666671</v>
      </c>
    </row>
    <row r="9" spans="1:128" s="10" customFormat="1">
      <c r="A9" s="13">
        <v>6</v>
      </c>
      <c r="B9" s="14">
        <v>40.989509012806501</v>
      </c>
      <c r="C9" s="14">
        <v>19.027608048237798</v>
      </c>
      <c r="D9" s="14">
        <v>48.378927684629303</v>
      </c>
      <c r="E9" s="14">
        <v>26.1813738149052</v>
      </c>
      <c r="F9" s="14">
        <v>44.682747772285303</v>
      </c>
      <c r="G9" s="14">
        <v>33.263995710175003</v>
      </c>
      <c r="H9" s="14">
        <v>36.288878095345297</v>
      </c>
      <c r="I9" s="14">
        <v>100</v>
      </c>
      <c r="J9" s="14">
        <v>46.420678135697926</v>
      </c>
      <c r="K9" s="14">
        <v>118.02758522800092</v>
      </c>
      <c r="L9" s="14">
        <v>63.873353073649305</v>
      </c>
      <c r="M9" s="14">
        <v>109.01020492420368</v>
      </c>
      <c r="N9" s="14">
        <v>81.152461962357762</v>
      </c>
      <c r="O9" s="14">
        <v>88.532112165596899</v>
      </c>
      <c r="P9" s="14">
        <v>118.02758522800092</v>
      </c>
      <c r="Q9" s="15">
        <v>6397.569321135149</v>
      </c>
      <c r="R9" s="14">
        <v>149.14523290620201</v>
      </c>
      <c r="S9" s="14">
        <v>157.12342872002901</v>
      </c>
      <c r="T9" s="14">
        <v>182.653436169657</v>
      </c>
      <c r="U9" s="14">
        <v>618.29146984320596</v>
      </c>
      <c r="V9" s="14">
        <v>344.86683509635998</v>
      </c>
      <c r="W9" s="14">
        <v>248.20111447307201</v>
      </c>
      <c r="X9" s="14">
        <v>217.790885117491</v>
      </c>
      <c r="Y9" s="14">
        <v>100</v>
      </c>
      <c r="Z9" s="14">
        <v>105.34927979819811</v>
      </c>
      <c r="AA9" s="14">
        <v>122.46682821202097</v>
      </c>
      <c r="AB9" s="14">
        <v>414.55664240509236</v>
      </c>
      <c r="AC9" s="14">
        <v>231.22886891949676</v>
      </c>
      <c r="AD9" s="14">
        <v>166.4157208626082</v>
      </c>
      <c r="AE9" s="14">
        <v>146.02604513310897</v>
      </c>
      <c r="AF9" s="16">
        <v>414.55664240509236</v>
      </c>
      <c r="AG9" s="15">
        <v>15952.715662864273</v>
      </c>
      <c r="AH9" s="14">
        <v>5.4587747924782697</v>
      </c>
      <c r="AI9" s="14">
        <v>7.0793850035934902</v>
      </c>
      <c r="AJ9" s="14">
        <v>4.4789189367954902</v>
      </c>
      <c r="AK9" s="14">
        <v>6.2686651386924002</v>
      </c>
      <c r="AL9" s="14">
        <v>4.2535386862970102</v>
      </c>
      <c r="AM9" s="14">
        <v>3.0753253035324501</v>
      </c>
      <c r="AN9" s="14">
        <v>3.5121594632811002</v>
      </c>
      <c r="AO9" s="14">
        <v>100</v>
      </c>
      <c r="AP9" s="14">
        <v>129.68816763329906</v>
      </c>
      <c r="AQ9" s="14">
        <v>82.049894107503064</v>
      </c>
      <c r="AR9" s="14">
        <v>114.83648578670238</v>
      </c>
      <c r="AS9" s="14">
        <v>77.921124208275216</v>
      </c>
      <c r="AT9" s="14">
        <v>56.337281174705879</v>
      </c>
      <c r="AU9" s="14">
        <v>64.33970253032895</v>
      </c>
      <c r="AV9" s="14">
        <v>129.68816763329906</v>
      </c>
      <c r="AW9" s="15">
        <v>5385.9349847680623</v>
      </c>
      <c r="AX9" s="17">
        <v>15.647165551680899</v>
      </c>
      <c r="AY9" s="17">
        <v>17.112149549747699</v>
      </c>
      <c r="AZ9" s="17">
        <v>19.5769915922716</v>
      </c>
      <c r="BA9" s="17">
        <v>18.9540096046223</v>
      </c>
      <c r="BB9" s="17">
        <v>20.8576392596677</v>
      </c>
      <c r="BC9" s="17">
        <v>17.448674091202701</v>
      </c>
      <c r="BD9" s="17">
        <v>18.100359703976999</v>
      </c>
      <c r="BE9" s="14">
        <v>100</v>
      </c>
      <c r="BF9" s="17">
        <v>109.36261582475187</v>
      </c>
      <c r="BG9" s="17">
        <v>125.11525827224688</v>
      </c>
      <c r="BH9" s="17">
        <v>121.1338215986739</v>
      </c>
      <c r="BI9" s="17">
        <v>133.29979280130428</v>
      </c>
      <c r="BJ9" s="17">
        <v>111.5133219085055</v>
      </c>
      <c r="BK9" s="17">
        <v>115.67820155154276</v>
      </c>
      <c r="BL9" s="14">
        <v>133.29979280130428</v>
      </c>
      <c r="BM9" s="15">
        <v>8699.0966261574868</v>
      </c>
      <c r="BN9" s="18">
        <v>7.6913550860439202</v>
      </c>
      <c r="BO9" s="18">
        <v>5.3013877130290199</v>
      </c>
      <c r="BP9" s="18">
        <v>7.1173262744064303</v>
      </c>
      <c r="BQ9" s="18">
        <v>4.3908824743201897</v>
      </c>
      <c r="BR9" s="18">
        <v>9.6509158245003697</v>
      </c>
      <c r="BS9" s="18">
        <v>8.9251343447705391</v>
      </c>
      <c r="BT9" s="18">
        <v>5.1496639955095</v>
      </c>
      <c r="BU9" s="18">
        <v>100</v>
      </c>
      <c r="BV9" s="18">
        <v>68.926576054828985</v>
      </c>
      <c r="BW9" s="18">
        <v>92.536701202638866</v>
      </c>
      <c r="BX9" s="18">
        <v>57.088541943506321</v>
      </c>
      <c r="BY9" s="18">
        <v>125.47744469647621</v>
      </c>
      <c r="BZ9" s="18">
        <v>116.04111687633991</v>
      </c>
      <c r="CA9" s="18">
        <v>66.953923436113911</v>
      </c>
      <c r="CB9" s="14">
        <v>125.47744469647621</v>
      </c>
      <c r="CC9" s="15">
        <v>7241.4629641179345</v>
      </c>
      <c r="CD9" s="14">
        <v>55.7131637893063</v>
      </c>
      <c r="CE9" s="14">
        <v>98.893133464516097</v>
      </c>
      <c r="CF9" s="14">
        <v>73.6232145010556</v>
      </c>
      <c r="CG9" s="14">
        <v>75.490362729102799</v>
      </c>
      <c r="CH9" s="14">
        <v>127.61899286123</v>
      </c>
      <c r="CI9" s="14">
        <v>69.929217280847396</v>
      </c>
      <c r="CJ9" s="14">
        <v>78.6316447231696</v>
      </c>
      <c r="CK9" s="18">
        <v>100</v>
      </c>
      <c r="CL9" s="18">
        <v>177.50407038183292</v>
      </c>
      <c r="CM9" s="18">
        <v>132.1468922129082</v>
      </c>
      <c r="CN9" s="18">
        <v>135.49825139098019</v>
      </c>
      <c r="CO9" s="18">
        <v>229.06434347159703</v>
      </c>
      <c r="CP9" s="18">
        <v>125.5165072751976</v>
      </c>
      <c r="CQ9" s="18">
        <v>141.13656338120637</v>
      </c>
      <c r="CR9" s="14">
        <v>229.06434347159703</v>
      </c>
      <c r="CS9" s="15">
        <v>11705.184927796703</v>
      </c>
      <c r="CT9" s="14" t="s">
        <v>36</v>
      </c>
      <c r="CU9" s="14" t="s">
        <v>36</v>
      </c>
      <c r="CV9" s="14" t="s">
        <v>36</v>
      </c>
      <c r="CW9" s="14" t="s">
        <v>36</v>
      </c>
      <c r="CX9" s="14" t="s">
        <v>36</v>
      </c>
      <c r="CY9" s="14" t="s">
        <v>36</v>
      </c>
      <c r="CZ9" s="14" t="s">
        <v>36</v>
      </c>
      <c r="DA9" s="14" t="s">
        <v>36</v>
      </c>
      <c r="DB9" s="14" t="s">
        <v>36</v>
      </c>
      <c r="DC9" s="14" t="s">
        <v>36</v>
      </c>
      <c r="DD9" s="14" t="s">
        <v>36</v>
      </c>
      <c r="DE9" s="14" t="s">
        <v>36</v>
      </c>
      <c r="DF9" s="14" t="s">
        <v>36</v>
      </c>
      <c r="DG9" s="14" t="s">
        <v>36</v>
      </c>
      <c r="DH9" s="14" t="s">
        <v>36</v>
      </c>
      <c r="DI9" s="14" t="s">
        <v>36</v>
      </c>
      <c r="DJ9" s="19">
        <v>76</v>
      </c>
      <c r="DK9" s="19">
        <v>83</v>
      </c>
      <c r="DL9" s="19">
        <v>70</v>
      </c>
      <c r="DM9" s="19">
        <v>67</v>
      </c>
      <c r="DN9" s="18">
        <v>100</v>
      </c>
      <c r="DO9" s="19">
        <v>109.21052631578948</v>
      </c>
      <c r="DP9" s="19">
        <v>92.10526315789474</v>
      </c>
      <c r="DQ9" s="19">
        <v>88.15789473684211</v>
      </c>
      <c r="DR9" s="24">
        <v>672</v>
      </c>
      <c r="DS9" s="24">
        <v>135</v>
      </c>
      <c r="DT9" s="24">
        <v>6</v>
      </c>
      <c r="DU9" s="24">
        <v>15</v>
      </c>
      <c r="DV9" s="24">
        <v>159</v>
      </c>
      <c r="DW9" s="24">
        <v>33</v>
      </c>
      <c r="DX9" s="25">
        <v>57.89473684210526</v>
      </c>
    </row>
    <row r="10" spans="1:128" s="10" customFormat="1">
      <c r="A10" s="13">
        <v>7</v>
      </c>
      <c r="B10" s="14">
        <v>37.281332149725699</v>
      </c>
      <c r="C10" s="14">
        <v>27.8404074036171</v>
      </c>
      <c r="D10" s="14">
        <v>21.235433765984801</v>
      </c>
      <c r="E10" s="14">
        <v>30.059021886660201</v>
      </c>
      <c r="F10" s="14">
        <v>61.425049391799199</v>
      </c>
      <c r="G10" s="14">
        <v>42.591910112953499</v>
      </c>
      <c r="H10" s="14">
        <v>10.544910138432501</v>
      </c>
      <c r="I10" s="14">
        <v>100</v>
      </c>
      <c r="J10" s="14">
        <v>74.676535945140415</v>
      </c>
      <c r="K10" s="14">
        <v>56.959965058923046</v>
      </c>
      <c r="L10" s="14">
        <v>80.627542400952976</v>
      </c>
      <c r="M10" s="14">
        <v>164.76087588584502</v>
      </c>
      <c r="N10" s="14">
        <v>114.24460355091382</v>
      </c>
      <c r="O10" s="14">
        <v>28.284692446297381</v>
      </c>
      <c r="P10" s="14">
        <v>164.76087588584502</v>
      </c>
      <c r="Q10" s="15">
        <v>7838.4014551809269</v>
      </c>
      <c r="R10" s="14">
        <v>353.90372303540101</v>
      </c>
      <c r="S10" s="14">
        <v>374.90430276669798</v>
      </c>
      <c r="T10" s="14">
        <v>305.44853066297998</v>
      </c>
      <c r="U10" s="14">
        <v>602.64898019086002</v>
      </c>
      <c r="V10" s="14">
        <v>389.585477317867</v>
      </c>
      <c r="W10" s="14">
        <v>402.15833136165702</v>
      </c>
      <c r="X10" s="14">
        <v>345.49330689866702</v>
      </c>
      <c r="Y10" s="14">
        <v>100</v>
      </c>
      <c r="Z10" s="14">
        <v>105.93398101358663</v>
      </c>
      <c r="AA10" s="14">
        <v>86.308368853307016</v>
      </c>
      <c r="AB10" s="14">
        <v>170.28613743364801</v>
      </c>
      <c r="AC10" s="14">
        <v>110.08233368567775</v>
      </c>
      <c r="AD10" s="14">
        <v>113.63495357222594</v>
      </c>
      <c r="AE10" s="14">
        <v>97.62352990677843</v>
      </c>
      <c r="AF10" s="16">
        <v>170.28613743364801</v>
      </c>
      <c r="AG10" s="15">
        <v>8516.2938768162203</v>
      </c>
      <c r="AH10" s="14">
        <v>2.57731455626738</v>
      </c>
      <c r="AI10" s="14">
        <v>4.5464558743497001</v>
      </c>
      <c r="AJ10" s="14">
        <v>3.9421169738958999</v>
      </c>
      <c r="AK10" s="14">
        <v>4.2388735389648096</v>
      </c>
      <c r="AL10" s="14">
        <v>4.5265823666243596</v>
      </c>
      <c r="AM10" s="14">
        <v>4.1101723708611697</v>
      </c>
      <c r="AN10" s="14">
        <v>5.4351559432901002</v>
      </c>
      <c r="AO10" s="14">
        <v>100</v>
      </c>
      <c r="AP10" s="14">
        <v>176.40283229277793</v>
      </c>
      <c r="AQ10" s="14">
        <v>152.95443717995786</v>
      </c>
      <c r="AR10" s="14">
        <v>164.46861438224281</v>
      </c>
      <c r="AS10" s="14">
        <v>175.63173868773026</v>
      </c>
      <c r="AT10" s="14">
        <v>159.47499931144475</v>
      </c>
      <c r="AU10" s="14">
        <v>210.88446228160896</v>
      </c>
      <c r="AV10" s="14">
        <v>210.88446228160896</v>
      </c>
      <c r="AW10" s="15">
        <v>12518.749788640031</v>
      </c>
      <c r="AX10" s="17">
        <v>20.759067807784799</v>
      </c>
      <c r="AY10" s="17">
        <v>19.130907770543001</v>
      </c>
      <c r="AZ10" s="17">
        <v>19.893148106653499</v>
      </c>
      <c r="BA10" s="17">
        <v>27.342352790150098</v>
      </c>
      <c r="BB10" s="17">
        <v>17.258668062769999</v>
      </c>
      <c r="BC10" s="17">
        <v>26.5518751177643</v>
      </c>
      <c r="BD10" s="17">
        <v>29.3343422070296</v>
      </c>
      <c r="BE10" s="14">
        <v>100</v>
      </c>
      <c r="BF10" s="17">
        <v>92.156873071963147</v>
      </c>
      <c r="BG10" s="17">
        <v>95.828715869377447</v>
      </c>
      <c r="BH10" s="17">
        <v>131.71281602489165</v>
      </c>
      <c r="BI10" s="17">
        <v>83.137972391505329</v>
      </c>
      <c r="BJ10" s="17">
        <v>127.90494912207551</v>
      </c>
      <c r="BK10" s="17">
        <v>141.30857164997076</v>
      </c>
      <c r="BL10" s="14">
        <v>141.30857164997076</v>
      </c>
      <c r="BM10" s="15">
        <v>8340.5449121646343</v>
      </c>
      <c r="BN10" s="18">
        <v>3.1248415972305499</v>
      </c>
      <c r="BO10" s="18">
        <v>5.3408672366220404</v>
      </c>
      <c r="BP10" s="18">
        <v>4.2461384612373596</v>
      </c>
      <c r="BQ10" s="18">
        <v>2.54614664471588</v>
      </c>
      <c r="BR10" s="18">
        <v>3.8154404179896502</v>
      </c>
      <c r="BS10" s="18">
        <v>3.0735077142097298</v>
      </c>
      <c r="BT10" s="18">
        <v>2.89235980941729</v>
      </c>
      <c r="BU10" s="18">
        <v>100</v>
      </c>
      <c r="BV10" s="18">
        <v>170.91641513462585</v>
      </c>
      <c r="BW10" s="18">
        <v>135.88331853366842</v>
      </c>
      <c r="BX10" s="18">
        <v>81.480822803064669</v>
      </c>
      <c r="BY10" s="18">
        <v>122.10028250299652</v>
      </c>
      <c r="BZ10" s="18">
        <v>98.357232473277506</v>
      </c>
      <c r="CA10" s="18">
        <v>92.560205675087616</v>
      </c>
      <c r="CB10" s="14">
        <v>170.91641513462585</v>
      </c>
      <c r="CC10" s="15">
        <v>7444.8650513801922</v>
      </c>
      <c r="CD10" s="14">
        <v>44.062437813893403</v>
      </c>
      <c r="CE10" s="14">
        <v>60.349441699177298</v>
      </c>
      <c r="CF10" s="14">
        <v>45.678886471185798</v>
      </c>
      <c r="CG10" s="14">
        <v>29.8155643199979</v>
      </c>
      <c r="CH10" s="14">
        <v>60.349441699177298</v>
      </c>
      <c r="CI10" s="14">
        <v>55.141078584000802</v>
      </c>
      <c r="CJ10" s="14">
        <v>168.470918707024</v>
      </c>
      <c r="CK10" s="18">
        <v>100</v>
      </c>
      <c r="CL10" s="18">
        <v>136.96346524011074</v>
      </c>
      <c r="CM10" s="18">
        <v>103.66854113728294</v>
      </c>
      <c r="CN10" s="18">
        <v>67.666624452169344</v>
      </c>
      <c r="CO10" s="18">
        <v>136.96346524011074</v>
      </c>
      <c r="CP10" s="18">
        <v>125.14304999850501</v>
      </c>
      <c r="CQ10" s="18">
        <v>382.34588703102384</v>
      </c>
      <c r="CR10" s="14">
        <v>382.34588703102384</v>
      </c>
      <c r="CS10" s="15">
        <v>11675.412537764827</v>
      </c>
      <c r="CT10" s="14">
        <v>52.761956583433403</v>
      </c>
      <c r="CU10" s="14">
        <v>63.806814772721197</v>
      </c>
      <c r="CV10" s="14">
        <v>40.622723365864303</v>
      </c>
      <c r="CW10" s="14">
        <v>13.489296092434699</v>
      </c>
      <c r="CX10" s="14">
        <v>13.489296092434699</v>
      </c>
      <c r="CY10" s="14">
        <v>15.7850777349173</v>
      </c>
      <c r="CZ10" s="14">
        <v>15.7850777349173</v>
      </c>
      <c r="DA10" s="14">
        <v>100</v>
      </c>
      <c r="DB10" s="14">
        <v>120.93337492483315</v>
      </c>
      <c r="DC10" s="14">
        <v>76.992450614728213</v>
      </c>
      <c r="DD10" s="14">
        <v>25.5663302991879</v>
      </c>
      <c r="DE10" s="14">
        <v>25.5663302991879</v>
      </c>
      <c r="DF10" s="14">
        <v>29.917536719769064</v>
      </c>
      <c r="DG10" s="14">
        <v>29.917536719769064</v>
      </c>
      <c r="DH10" s="14">
        <v>120.93337492483315</v>
      </c>
      <c r="DI10" s="21">
        <v>2122.241915468584</v>
      </c>
      <c r="DJ10" s="19">
        <v>92</v>
      </c>
      <c r="DK10" s="19">
        <v>88</v>
      </c>
      <c r="DL10" s="19">
        <v>104</v>
      </c>
      <c r="DM10" s="19">
        <v>93</v>
      </c>
      <c r="DN10" s="18">
        <v>100</v>
      </c>
      <c r="DO10" s="19">
        <v>95.652173913043484</v>
      </c>
      <c r="DP10" s="19">
        <v>113.04347826086956</v>
      </c>
      <c r="DQ10" s="19">
        <v>101.08695652173913</v>
      </c>
      <c r="DR10" s="24">
        <v>644</v>
      </c>
      <c r="DS10" s="24">
        <v>95</v>
      </c>
      <c r="DT10" s="24">
        <v>21</v>
      </c>
      <c r="DU10" s="24">
        <v>14</v>
      </c>
      <c r="DV10" s="24">
        <v>159</v>
      </c>
      <c r="DW10" s="24">
        <v>26</v>
      </c>
      <c r="DX10" s="25">
        <v>59.090909090909093</v>
      </c>
    </row>
    <row r="11" spans="1:128" s="10" customFormat="1">
      <c r="A11" s="13">
        <v>8</v>
      </c>
      <c r="B11" s="14">
        <v>26.1212514431177</v>
      </c>
      <c r="C11" s="14">
        <v>19.289503298928601</v>
      </c>
      <c r="D11" s="14">
        <v>27.594482887566901</v>
      </c>
      <c r="E11" s="14">
        <v>16.133205370629401</v>
      </c>
      <c r="F11" s="14">
        <v>35.276848453992997</v>
      </c>
      <c r="G11" s="14">
        <v>25.631021076987899</v>
      </c>
      <c r="H11" s="14">
        <v>18.317766501425901</v>
      </c>
      <c r="I11" s="14">
        <v>100</v>
      </c>
      <c r="J11" s="14">
        <v>73.846015153347125</v>
      </c>
      <c r="K11" s="14">
        <v>105.63997267763892</v>
      </c>
      <c r="L11" s="14">
        <v>61.762758211494877</v>
      </c>
      <c r="M11" s="14">
        <v>135.05037662844279</v>
      </c>
      <c r="N11" s="14">
        <v>98.12325084348528</v>
      </c>
      <c r="O11" s="14">
        <v>70.125914684122748</v>
      </c>
      <c r="P11" s="14">
        <v>135.05037662844279</v>
      </c>
      <c r="Q11" s="15">
        <v>7140.7571566184051</v>
      </c>
      <c r="R11" s="14">
        <v>45.1269655859548</v>
      </c>
      <c r="S11" s="14">
        <v>63.873174154332801</v>
      </c>
      <c r="T11" s="14">
        <v>68.493143131916099</v>
      </c>
      <c r="U11" s="14">
        <v>107.021603095919</v>
      </c>
      <c r="V11" s="14">
        <v>179.49630130056099</v>
      </c>
      <c r="W11" s="14">
        <v>265.20631551133198</v>
      </c>
      <c r="X11" s="14">
        <v>118.16073947946199</v>
      </c>
      <c r="Y11" s="14">
        <v>100</v>
      </c>
      <c r="Z11" s="14">
        <v>141.5410349997309</v>
      </c>
      <c r="AA11" s="14">
        <v>151.77874745744865</v>
      </c>
      <c r="AB11" s="14">
        <v>237.15665723650633</v>
      </c>
      <c r="AC11" s="14">
        <v>397.75841111822274</v>
      </c>
      <c r="AD11" s="14">
        <v>587.68922764413423</v>
      </c>
      <c r="AE11" s="14">
        <v>261.84064881206643</v>
      </c>
      <c r="AF11" s="16">
        <v>587.68922764413423</v>
      </c>
      <c r="AG11" s="15">
        <v>29221.933696269891</v>
      </c>
      <c r="AH11" s="14">
        <v>6.9332705279586504</v>
      </c>
      <c r="AI11" s="14">
        <v>10.526975164007601</v>
      </c>
      <c r="AJ11" s="14">
        <v>9.6022896684702204</v>
      </c>
      <c r="AK11" s="14">
        <v>8.6572740434765105</v>
      </c>
      <c r="AL11" s="14">
        <v>6.9741348410476602</v>
      </c>
      <c r="AM11" s="14">
        <v>6.4749387065873396</v>
      </c>
      <c r="AN11" s="14">
        <v>6.5054154317603503</v>
      </c>
      <c r="AO11" s="14">
        <v>100</v>
      </c>
      <c r="AP11" s="14">
        <v>151.83274792981487</v>
      </c>
      <c r="AQ11" s="14">
        <v>138.4958170858711</v>
      </c>
      <c r="AR11" s="14">
        <v>124.86566056474729</v>
      </c>
      <c r="AS11" s="14">
        <v>100.58939447010214</v>
      </c>
      <c r="AT11" s="14">
        <v>93.389385002026501</v>
      </c>
      <c r="AU11" s="14">
        <v>93.828957135410192</v>
      </c>
      <c r="AV11" s="14">
        <v>151.83274792981487</v>
      </c>
      <c r="AW11" s="15">
        <v>7350.1692973391637</v>
      </c>
      <c r="AX11" s="17">
        <v>18.510140597417401</v>
      </c>
      <c r="AY11" s="17">
        <v>17.350687040071499</v>
      </c>
      <c r="AZ11" s="17">
        <v>17.917339857030399</v>
      </c>
      <c r="BA11" s="17">
        <v>17.121898188238202</v>
      </c>
      <c r="BB11" s="17">
        <v>18.259849640032801</v>
      </c>
      <c r="BC11" s="17">
        <v>14.201782032470501</v>
      </c>
      <c r="BD11" s="17">
        <v>22.867712616513799</v>
      </c>
      <c r="BE11" s="14">
        <v>100</v>
      </c>
      <c r="BF11" s="17">
        <v>93.736116961166289</v>
      </c>
      <c r="BG11" s="17">
        <v>96.797427133159047</v>
      </c>
      <c r="BH11" s="17">
        <v>92.5000979767118</v>
      </c>
      <c r="BI11" s="17">
        <v>98.647817092110472</v>
      </c>
      <c r="BJ11" s="17">
        <v>76.724333657692384</v>
      </c>
      <c r="BK11" s="17">
        <v>123.54153927768859</v>
      </c>
      <c r="BL11" s="14">
        <v>123.54153927768859</v>
      </c>
      <c r="BM11" s="15">
        <v>6799.2736896018741</v>
      </c>
      <c r="BN11" s="18">
        <v>4.03557471848608</v>
      </c>
      <c r="BO11" s="18">
        <v>5.2775807504130503</v>
      </c>
      <c r="BP11" s="18">
        <v>4.0928341455435699</v>
      </c>
      <c r="BQ11" s="18">
        <v>7.6632247892780798</v>
      </c>
      <c r="BR11" s="18">
        <v>4.1043973958379496</v>
      </c>
      <c r="BS11" s="18">
        <v>3.8691805425779302</v>
      </c>
      <c r="BT11" s="18">
        <v>2.6767180309351599</v>
      </c>
      <c r="BU11" s="18">
        <v>100</v>
      </c>
      <c r="BV11" s="18">
        <v>130.77643504499159</v>
      </c>
      <c r="BW11" s="18">
        <v>101.41886673031223</v>
      </c>
      <c r="BX11" s="18">
        <v>189.89178305073955</v>
      </c>
      <c r="BY11" s="18">
        <v>101.70539965563289</v>
      </c>
      <c r="BZ11" s="18">
        <v>95.876815880872314</v>
      </c>
      <c r="CA11" s="18">
        <v>66.328050343702074</v>
      </c>
      <c r="CB11" s="14">
        <v>189.89178305073955</v>
      </c>
      <c r="CC11" s="15">
        <v>7786.6237002185699</v>
      </c>
      <c r="CD11" s="14">
        <v>74.023349439525603</v>
      </c>
      <c r="CE11" s="14">
        <v>130.27239713952099</v>
      </c>
      <c r="CF11" s="14">
        <v>90.134089059723195</v>
      </c>
      <c r="CG11" s="14">
        <v>82.842608915384105</v>
      </c>
      <c r="CH11" s="14">
        <v>42.295412739468901</v>
      </c>
      <c r="CI11" s="14">
        <v>105.30584692251</v>
      </c>
      <c r="CJ11" s="14">
        <v>63.619002810069297</v>
      </c>
      <c r="CK11" s="18">
        <v>100</v>
      </c>
      <c r="CL11" s="18">
        <v>175.98824982372463</v>
      </c>
      <c r="CM11" s="18">
        <v>121.76440237057832</v>
      </c>
      <c r="CN11" s="18">
        <v>111.91415890071755</v>
      </c>
      <c r="CO11" s="18">
        <v>57.137934259544309</v>
      </c>
      <c r="CP11" s="18">
        <v>142.26031072606497</v>
      </c>
      <c r="CQ11" s="18">
        <v>85.944507093729555</v>
      </c>
      <c r="CR11" s="14">
        <v>175.98824982372463</v>
      </c>
      <c r="CS11" s="15">
        <v>7288.8386192160424</v>
      </c>
      <c r="CT11" s="14">
        <v>17.182787452075502</v>
      </c>
      <c r="CU11" s="14">
        <v>45.943386890995001</v>
      </c>
      <c r="CV11" s="14">
        <v>26.102358402444001</v>
      </c>
      <c r="CW11" s="14">
        <v>23.975833999236801</v>
      </c>
      <c r="CX11" s="14">
        <v>19.170008293777698</v>
      </c>
      <c r="CY11" s="14">
        <v>35.728494528156297</v>
      </c>
      <c r="CZ11" s="14">
        <v>29.728685712114601</v>
      </c>
      <c r="DA11" s="14">
        <v>100</v>
      </c>
      <c r="DB11" s="14">
        <v>267.38028983443843</v>
      </c>
      <c r="DC11" s="14">
        <v>151.90991842997573</v>
      </c>
      <c r="DD11" s="14">
        <v>139.5340195303456</v>
      </c>
      <c r="DE11" s="14">
        <v>111.5651831650991</v>
      </c>
      <c r="DF11" s="14">
        <v>207.93188897788914</v>
      </c>
      <c r="DG11" s="14">
        <v>173.01433655645718</v>
      </c>
      <c r="DH11" s="14">
        <v>267.38028983443843</v>
      </c>
      <c r="DI11" s="21">
        <v>11542.950242522713</v>
      </c>
      <c r="DJ11" s="19">
        <v>90</v>
      </c>
      <c r="DK11" s="19">
        <v>70</v>
      </c>
      <c r="DL11" s="19">
        <v>90</v>
      </c>
      <c r="DM11" s="19">
        <v>89</v>
      </c>
      <c r="DN11" s="18">
        <v>100</v>
      </c>
      <c r="DO11" s="19">
        <v>77.777777777777771</v>
      </c>
      <c r="DP11" s="19">
        <v>100</v>
      </c>
      <c r="DQ11" s="19">
        <v>98.888888888888886</v>
      </c>
      <c r="DR11" s="24">
        <v>772</v>
      </c>
      <c r="DS11" s="24">
        <v>151</v>
      </c>
      <c r="DT11" s="24">
        <v>9</v>
      </c>
      <c r="DU11" s="24">
        <v>17</v>
      </c>
      <c r="DV11" s="24">
        <v>166</v>
      </c>
      <c r="DW11" s="24">
        <v>34</v>
      </c>
      <c r="DX11" s="25">
        <v>69.387755102040813</v>
      </c>
    </row>
    <row r="12" spans="1:128" s="10" customFormat="1">
      <c r="A12" s="13">
        <v>9</v>
      </c>
      <c r="B12" s="14">
        <v>8.5897519900530792</v>
      </c>
      <c r="C12" s="14">
        <v>5.3786524637559996</v>
      </c>
      <c r="D12" s="14">
        <v>38.035569699034802</v>
      </c>
      <c r="E12" s="14">
        <v>13.9491638297687</v>
      </c>
      <c r="F12" s="14">
        <v>3.3618953474131699</v>
      </c>
      <c r="G12" s="14">
        <v>5.6279279627527803</v>
      </c>
      <c r="H12" s="14">
        <v>5.8767261854328297</v>
      </c>
      <c r="I12" s="14">
        <v>100</v>
      </c>
      <c r="J12" s="14">
        <v>62.617086849358074</v>
      </c>
      <c r="K12" s="14">
        <v>442.8017216687972</v>
      </c>
      <c r="L12" s="14">
        <v>162.3930917437641</v>
      </c>
      <c r="M12" s="14">
        <v>39.138444873684833</v>
      </c>
      <c r="N12" s="14">
        <v>65.519097283250005</v>
      </c>
      <c r="O12" s="14">
        <v>68.415551371425749</v>
      </c>
      <c r="P12" s="14">
        <v>442.8017216687972</v>
      </c>
      <c r="Q12" s="15">
        <v>5837.0916418941797</v>
      </c>
      <c r="R12" s="14">
        <v>633.95868021276101</v>
      </c>
      <c r="S12" s="14">
        <v>296.99489781639198</v>
      </c>
      <c r="T12" s="14">
        <v>542.14043458761296</v>
      </c>
      <c r="U12" s="14">
        <v>3088.8136170500002</v>
      </c>
      <c r="V12" s="14">
        <v>567.17706353435199</v>
      </c>
      <c r="W12" s="14">
        <v>1012.44928479102</v>
      </c>
      <c r="X12" s="14">
        <v>594.30180420906402</v>
      </c>
      <c r="Y12" s="14">
        <v>100</v>
      </c>
      <c r="Z12" s="14">
        <v>46.847674317941099</v>
      </c>
      <c r="AA12" s="14">
        <v>85.51668294937879</v>
      </c>
      <c r="AB12" s="20">
        <v>487.2263309044767</v>
      </c>
      <c r="AC12" s="14">
        <v>89.465935436675991</v>
      </c>
      <c r="AD12" s="14">
        <v>159.70272454527083</v>
      </c>
      <c r="AE12" s="14">
        <v>93.744564552631743</v>
      </c>
      <c r="AF12" s="16">
        <v>487.2263309044767</v>
      </c>
      <c r="AG12" s="15">
        <v>12725.585378027812</v>
      </c>
      <c r="AH12" s="14">
        <v>3.8927409556230899</v>
      </c>
      <c r="AI12" s="14">
        <v>5.7467800649968899</v>
      </c>
      <c r="AJ12" s="14">
        <v>1.21344796571372</v>
      </c>
      <c r="AK12" s="14">
        <v>4.2983301686680999</v>
      </c>
      <c r="AL12" s="14">
        <v>3.4297126573879999</v>
      </c>
      <c r="AM12" s="14">
        <v>3.5969657176768699</v>
      </c>
      <c r="AN12" s="14">
        <v>3.3707406711597301</v>
      </c>
      <c r="AO12" s="14">
        <v>100</v>
      </c>
      <c r="AP12" s="14">
        <v>147.62811423903327</v>
      </c>
      <c r="AQ12" s="14">
        <v>31.172070773445288</v>
      </c>
      <c r="AR12" s="14">
        <v>110.41911644439463</v>
      </c>
      <c r="AS12" s="14">
        <v>88.105340080072821</v>
      </c>
      <c r="AT12" s="14">
        <v>92.401877203799785</v>
      </c>
      <c r="AU12" s="14">
        <v>86.590418154865219</v>
      </c>
      <c r="AV12" s="14">
        <v>147.62811423903327</v>
      </c>
      <c r="AW12" s="15">
        <v>6629.4922249414385</v>
      </c>
      <c r="AX12" s="17">
        <v>22.461608254850699</v>
      </c>
      <c r="AY12" s="17">
        <v>16.247026623881599</v>
      </c>
      <c r="AZ12" s="17">
        <v>22.394960663828101</v>
      </c>
      <c r="BA12" s="17">
        <v>21.872102116555102</v>
      </c>
      <c r="BB12" s="17">
        <v>22.799278528403502</v>
      </c>
      <c r="BC12" s="17">
        <v>23.355394025303301</v>
      </c>
      <c r="BD12" s="17">
        <v>17.9657171930033</v>
      </c>
      <c r="BE12" s="14">
        <v>100</v>
      </c>
      <c r="BF12" s="17">
        <v>72.332428023594304</v>
      </c>
      <c r="BG12" s="17">
        <v>99.703282194816993</v>
      </c>
      <c r="BH12" s="17">
        <v>97.37549452556101</v>
      </c>
      <c r="BI12" s="17">
        <v>101.50332188916117</v>
      </c>
      <c r="BJ12" s="17">
        <v>103.97917086039281</v>
      </c>
      <c r="BK12" s="17">
        <v>79.984108836567884</v>
      </c>
      <c r="BL12" s="14">
        <v>103.97917086039281</v>
      </c>
      <c r="BM12" s="15">
        <v>7044.6734735423424</v>
      </c>
      <c r="BN12" s="18">
        <v>4.2461384612373596</v>
      </c>
      <c r="BO12" s="18">
        <v>6.2807677870351499</v>
      </c>
      <c r="BP12" s="18">
        <v>3.8800297587635901</v>
      </c>
      <c r="BQ12" s="18">
        <v>2.9733552434984798</v>
      </c>
      <c r="BR12" s="18">
        <v>7.6372512988465999</v>
      </c>
      <c r="BS12" s="18">
        <v>4.3686248785109099</v>
      </c>
      <c r="BT12" s="18">
        <v>3.6186267619418002</v>
      </c>
      <c r="BU12" s="18">
        <v>100</v>
      </c>
      <c r="BV12" s="18">
        <v>147.91716860794224</v>
      </c>
      <c r="BW12" s="18">
        <v>91.37784352027272</v>
      </c>
      <c r="BX12" s="18">
        <v>70.024924308097567</v>
      </c>
      <c r="BY12" s="18">
        <v>179.86345401984471</v>
      </c>
      <c r="BZ12" s="18">
        <v>102.8846543369162</v>
      </c>
      <c r="CA12" s="18">
        <v>85.221591216959581</v>
      </c>
      <c r="CB12" s="14">
        <v>179.86345401984471</v>
      </c>
      <c r="CC12" s="15">
        <v>8555.1304932635121</v>
      </c>
      <c r="CD12" s="14">
        <v>60.619513690176703</v>
      </c>
      <c r="CE12" s="14">
        <v>88.679611065534402</v>
      </c>
      <c r="CF12" s="14">
        <v>74.761495991856407</v>
      </c>
      <c r="CG12" s="14">
        <v>34.440468125813297</v>
      </c>
      <c r="CH12" s="14">
        <v>44.622383818302403</v>
      </c>
      <c r="CI12" s="14">
        <v>41.516967501164203</v>
      </c>
      <c r="CJ12" s="14">
        <v>51.535379188633797</v>
      </c>
      <c r="CK12" s="18">
        <v>100</v>
      </c>
      <c r="CL12" s="18">
        <v>146.2888856528468</v>
      </c>
      <c r="CM12" s="18">
        <v>123.32909230179357</v>
      </c>
      <c r="CN12" s="18">
        <v>56.814161033750288</v>
      </c>
      <c r="CO12" s="18">
        <v>73.610593523341635</v>
      </c>
      <c r="CP12" s="18">
        <v>68.487793738094538</v>
      </c>
      <c r="CQ12" s="18">
        <v>85.014504491125649</v>
      </c>
      <c r="CR12" s="14">
        <v>146.2888856528468</v>
      </c>
      <c r="CS12" s="15">
        <v>5231.6203910502054</v>
      </c>
      <c r="CT12" s="14">
        <v>61.772934936284202</v>
      </c>
      <c r="CU12" s="14">
        <v>62.632804531614497</v>
      </c>
      <c r="CV12" s="14">
        <v>54.150990100444602</v>
      </c>
      <c r="CW12" s="14">
        <v>39.592566007624001</v>
      </c>
      <c r="CX12" s="14">
        <v>49.1919404577731</v>
      </c>
      <c r="CY12" s="14">
        <v>39.592566007624001</v>
      </c>
      <c r="CZ12" s="14">
        <v>50.833674103680899</v>
      </c>
      <c r="DA12" s="14">
        <v>100</v>
      </c>
      <c r="DB12" s="14">
        <v>101.39198436373017</v>
      </c>
      <c r="DC12" s="14">
        <v>87.661352267459421</v>
      </c>
      <c r="DD12" s="14">
        <v>64.093710374068863</v>
      </c>
      <c r="DE12" s="14">
        <v>79.633484322077635</v>
      </c>
      <c r="DF12" s="14">
        <v>64.093710374068863</v>
      </c>
      <c r="DG12" s="14">
        <v>82.291175182324395</v>
      </c>
      <c r="DH12" s="14">
        <v>101.39198436373017</v>
      </c>
      <c r="DI12" s="21">
        <v>5236.7622382971385</v>
      </c>
      <c r="DJ12" s="19">
        <v>71</v>
      </c>
      <c r="DK12" s="19">
        <v>85</v>
      </c>
      <c r="DL12" s="19">
        <v>73</v>
      </c>
      <c r="DM12" s="19">
        <v>87</v>
      </c>
      <c r="DN12" s="18">
        <v>100</v>
      </c>
      <c r="DO12" s="19">
        <v>119.71830985915493</v>
      </c>
      <c r="DP12" s="19">
        <v>102.8169014084507</v>
      </c>
      <c r="DQ12" s="19">
        <v>122.53521126760563</v>
      </c>
      <c r="DR12" s="24">
        <v>699</v>
      </c>
      <c r="DS12" s="24">
        <v>128</v>
      </c>
      <c r="DT12" s="24">
        <v>12</v>
      </c>
      <c r="DU12" s="24">
        <v>16</v>
      </c>
      <c r="DV12" s="24">
        <v>171</v>
      </c>
      <c r="DW12" s="24">
        <v>38</v>
      </c>
      <c r="DX12" s="25">
        <v>67.857142857142861</v>
      </c>
    </row>
    <row r="13" spans="1:128" s="10" customFormat="1">
      <c r="A13" s="13">
        <v>10</v>
      </c>
      <c r="B13" s="14">
        <v>9.8129425240658907</v>
      </c>
      <c r="C13" s="14">
        <v>8.8347675797567806</v>
      </c>
      <c r="D13" s="14">
        <v>7.60739666470531</v>
      </c>
      <c r="E13" s="14">
        <v>7.60739666470531</v>
      </c>
      <c r="F13" s="14">
        <v>8.0990629455434995</v>
      </c>
      <c r="G13" s="14">
        <v>6.1250801141739704</v>
      </c>
      <c r="H13" s="14">
        <v>8.8347675797567806</v>
      </c>
      <c r="I13" s="14">
        <v>100</v>
      </c>
      <c r="J13" s="14">
        <v>90.03178769354686</v>
      </c>
      <c r="K13" s="14">
        <v>77.524113139850172</v>
      </c>
      <c r="L13" s="20">
        <v>77.524113139850172</v>
      </c>
      <c r="M13" s="14">
        <v>82.534498960743292</v>
      </c>
      <c r="N13" s="14">
        <v>62.418383671894851</v>
      </c>
      <c r="O13" s="14">
        <v>90.03178769354686</v>
      </c>
      <c r="P13" s="14">
        <v>90.03178769354686</v>
      </c>
      <c r="Q13" s="15">
        <v>5488.2782517295891</v>
      </c>
      <c r="R13" s="14">
        <v>54.558862476823698</v>
      </c>
      <c r="S13" s="14">
        <v>70.7947776719828</v>
      </c>
      <c r="T13" s="14">
        <v>33.121985925647401</v>
      </c>
      <c r="U13" s="14">
        <v>70.7947776719828</v>
      </c>
      <c r="V13" s="14">
        <v>144.636484436507</v>
      </c>
      <c r="W13" s="14">
        <v>66.186023224116099</v>
      </c>
      <c r="X13" s="14">
        <v>47.497451758333902</v>
      </c>
      <c r="Y13" s="14">
        <v>100</v>
      </c>
      <c r="Z13" s="14">
        <v>129.75852951856544</v>
      </c>
      <c r="AA13" s="14">
        <v>60.708717927756346</v>
      </c>
      <c r="AB13" s="14">
        <v>129.75852951856544</v>
      </c>
      <c r="AC13" s="14">
        <v>265.1017229289701</v>
      </c>
      <c r="AD13" s="14">
        <v>121.31122281413317</v>
      </c>
      <c r="AE13" s="14">
        <v>87.057261830762243</v>
      </c>
      <c r="AF13" s="16">
        <v>265.1017229289701</v>
      </c>
      <c r="AG13" s="15">
        <v>11569.110686524589</v>
      </c>
      <c r="AH13" s="14">
        <v>4.2983301686680999</v>
      </c>
      <c r="AI13" s="14">
        <v>5.9888081462721301</v>
      </c>
      <c r="AJ13" s="14">
        <v>6.0595285506475998</v>
      </c>
      <c r="AK13" s="14">
        <v>5.5757520834508698</v>
      </c>
      <c r="AL13" s="14">
        <v>5.3549156653094396</v>
      </c>
      <c r="AM13" s="14">
        <v>6.9639168498665898</v>
      </c>
      <c r="AN13" s="14">
        <v>5.3549156653094396</v>
      </c>
      <c r="AO13" s="14">
        <v>100</v>
      </c>
      <c r="AP13" s="14">
        <v>139.3287139719155</v>
      </c>
      <c r="AQ13" s="14">
        <v>140.97401346265667</v>
      </c>
      <c r="AR13" s="14">
        <v>129.71902726538565</v>
      </c>
      <c r="AS13" s="14">
        <v>124.5813014631386</v>
      </c>
      <c r="AT13" s="14">
        <v>162.01447019190852</v>
      </c>
      <c r="AU13" s="14">
        <v>124.5813014631386</v>
      </c>
      <c r="AV13" s="14">
        <v>162.01447019190852</v>
      </c>
      <c r="AW13" s="15">
        <v>9959.296375815964</v>
      </c>
      <c r="AX13" s="17">
        <v>26.2961408148531</v>
      </c>
      <c r="AY13" s="17">
        <v>25.389837670053701</v>
      </c>
      <c r="AZ13" s="17">
        <v>23.355394025303301</v>
      </c>
      <c r="BA13" s="17">
        <v>19.506720709346801</v>
      </c>
      <c r="BB13" s="17">
        <v>17.917339857030399</v>
      </c>
      <c r="BC13" s="17">
        <v>23.931934169946</v>
      </c>
      <c r="BD13" s="17">
        <v>22.936451317864499</v>
      </c>
      <c r="BE13" s="14">
        <v>100</v>
      </c>
      <c r="BF13" s="17">
        <v>96.553474704974647</v>
      </c>
      <c r="BG13" s="17">
        <v>88.816812283387435</v>
      </c>
      <c r="BH13" s="17">
        <v>74.180925812234136</v>
      </c>
      <c r="BI13" s="17">
        <v>68.136765707118428</v>
      </c>
      <c r="BJ13" s="17">
        <v>91.009301853252538</v>
      </c>
      <c r="BK13" s="17">
        <v>87.223640454910722</v>
      </c>
      <c r="BL13" s="14">
        <v>96.553474704974647</v>
      </c>
      <c r="BM13" s="15">
        <v>5798.5667609654156</v>
      </c>
      <c r="BN13" s="18">
        <v>3.70010291645259</v>
      </c>
      <c r="BO13" s="18">
        <v>5.5366511480882403</v>
      </c>
      <c r="BP13" s="18">
        <v>4.1159981916511201</v>
      </c>
      <c r="BQ13" s="18">
        <v>5.5366511480882403</v>
      </c>
      <c r="BR13" s="18">
        <v>4.2461384612373596</v>
      </c>
      <c r="BS13" s="18">
        <v>4.3936181532618797</v>
      </c>
      <c r="BT13" s="18">
        <v>4.0016580867818403</v>
      </c>
      <c r="BU13" s="18">
        <v>100</v>
      </c>
      <c r="BV13" s="18">
        <v>149.63505808093601</v>
      </c>
      <c r="BW13" s="18">
        <v>111.2401001969227</v>
      </c>
      <c r="BX13" s="18">
        <v>149.63505808093601</v>
      </c>
      <c r="BY13" s="18">
        <v>114.75730694832326</v>
      </c>
      <c r="BZ13" s="18">
        <v>118.7431337038102</v>
      </c>
      <c r="CA13" s="18">
        <v>108.14991304669874</v>
      </c>
      <c r="CB13" s="14">
        <v>149.63505808093601</v>
      </c>
      <c r="CC13" s="15">
        <v>8692.1544190557197</v>
      </c>
      <c r="CD13" s="14">
        <v>32.848590341591198</v>
      </c>
      <c r="CE13" s="14">
        <v>86.494399062947096</v>
      </c>
      <c r="CF13" s="14">
        <v>79.911862687944307</v>
      </c>
      <c r="CG13" s="14">
        <v>35.233560151215102</v>
      </c>
      <c r="CH13" s="14">
        <v>28.022604668446501</v>
      </c>
      <c r="CI13" s="14">
        <v>19.7673944894599</v>
      </c>
      <c r="CJ13" s="14">
        <v>12.8821072564481</v>
      </c>
      <c r="CK13" s="18">
        <v>100</v>
      </c>
      <c r="CL13" s="18">
        <v>263.31236185022021</v>
      </c>
      <c r="CM13" s="18">
        <v>243.27333945519121</v>
      </c>
      <c r="CN13" s="18">
        <v>107.26049363099816</v>
      </c>
      <c r="CO13" s="18">
        <v>85.308393380174124</v>
      </c>
      <c r="CP13" s="18">
        <v>60.177299189705082</v>
      </c>
      <c r="CQ13" s="18">
        <v>39.21662123849935</v>
      </c>
      <c r="CR13" s="14">
        <v>263.31236185022021</v>
      </c>
      <c r="CS13" s="15">
        <v>5564.3553533332088</v>
      </c>
      <c r="CT13" s="14">
        <v>34.206845975095398</v>
      </c>
      <c r="CU13" s="14">
        <v>40.375340641165401</v>
      </c>
      <c r="CV13" s="14">
        <v>17.182787452075502</v>
      </c>
      <c r="CW13" s="14">
        <v>45.138687564406801</v>
      </c>
      <c r="CX13" s="14">
        <v>23.275602448127799</v>
      </c>
      <c r="CY13" s="14">
        <v>33.451329271640702</v>
      </c>
      <c r="CZ13" s="14">
        <v>34.965915769439697</v>
      </c>
      <c r="DA13" s="14">
        <v>100</v>
      </c>
      <c r="DB13" s="14">
        <v>118.03292437590135</v>
      </c>
      <c r="DC13" s="14">
        <v>50.232013394586524</v>
      </c>
      <c r="DD13" s="14">
        <v>131.9580518977705</v>
      </c>
      <c r="DE13" s="14">
        <v>68.043696472553506</v>
      </c>
      <c r="DF13" s="14">
        <v>97.791328952091177</v>
      </c>
      <c r="DG13" s="14">
        <v>102.21905812332697</v>
      </c>
      <c r="DH13" s="14">
        <v>131.9580518977705</v>
      </c>
      <c r="DI13" s="21">
        <v>6756.485842066757</v>
      </c>
      <c r="DJ13" s="19">
        <v>72</v>
      </c>
      <c r="DK13" s="19">
        <v>74</v>
      </c>
      <c r="DL13" s="19">
        <v>79</v>
      </c>
      <c r="DM13" s="19">
        <v>83</v>
      </c>
      <c r="DN13" s="18">
        <v>100</v>
      </c>
      <c r="DO13" s="19">
        <v>102.77777777777777</v>
      </c>
      <c r="DP13" s="19">
        <v>109.72222222222223</v>
      </c>
      <c r="DQ13" s="19">
        <v>115.27777777777777</v>
      </c>
      <c r="DR13" s="24">
        <v>664</v>
      </c>
      <c r="DS13" s="24">
        <v>124</v>
      </c>
      <c r="DT13" s="24">
        <v>10</v>
      </c>
      <c r="DU13" s="24">
        <v>15</v>
      </c>
      <c r="DV13" s="24">
        <v>147</v>
      </c>
      <c r="DW13" s="24">
        <v>31</v>
      </c>
      <c r="DX13" s="25">
        <v>63.265306122448976</v>
      </c>
    </row>
    <row r="14" spans="1:128" s="10" customFormat="1">
      <c r="A14" s="13">
        <v>11</v>
      </c>
      <c r="B14" s="14">
        <v>30.252165555159401</v>
      </c>
      <c r="C14" s="14">
        <v>23.570092314792799</v>
      </c>
      <c r="D14" s="14">
        <v>40.874965852244699</v>
      </c>
      <c r="E14" s="14">
        <v>19.958787606936401</v>
      </c>
      <c r="F14" s="14">
        <v>17.563360408534301</v>
      </c>
      <c r="G14" s="14">
        <v>15.925949034566401</v>
      </c>
      <c r="H14" s="14">
        <v>27.566817172934002</v>
      </c>
      <c r="I14" s="14">
        <v>100</v>
      </c>
      <c r="J14" s="14">
        <v>77.912082927805486</v>
      </c>
      <c r="K14" s="14">
        <v>135.11418142187713</v>
      </c>
      <c r="L14" s="14">
        <v>65.974740124124764</v>
      </c>
      <c r="M14" s="14">
        <v>58.056539379009621</v>
      </c>
      <c r="N14" s="14">
        <v>52.643996693487246</v>
      </c>
      <c r="O14" s="14">
        <v>91.123450725108768</v>
      </c>
      <c r="P14" s="14">
        <v>135.11418142187713</v>
      </c>
      <c r="Q14" s="15">
        <v>4663.5462903968692</v>
      </c>
      <c r="R14" s="14">
        <v>296.63024292091001</v>
      </c>
      <c r="S14" s="14">
        <v>293.40241638286898</v>
      </c>
      <c r="T14" s="14">
        <v>252.78291417573701</v>
      </c>
      <c r="U14" s="14">
        <v>576.850965177376</v>
      </c>
      <c r="V14" s="14">
        <v>288.55534714116402</v>
      </c>
      <c r="W14" s="14">
        <v>194.71980317529099</v>
      </c>
      <c r="X14" s="14">
        <v>233.06471610557901</v>
      </c>
      <c r="Y14" s="14">
        <v>100</v>
      </c>
      <c r="Z14" s="14">
        <v>98.911834981404226</v>
      </c>
      <c r="AA14" s="14">
        <v>85.218186684739379</v>
      </c>
      <c r="AB14" s="14">
        <v>194.46802170174561</v>
      </c>
      <c r="AC14" s="14">
        <v>97.277790794278857</v>
      </c>
      <c r="AD14" s="14">
        <v>65.643948256216333</v>
      </c>
      <c r="AE14" s="14">
        <v>78.570786919970473</v>
      </c>
      <c r="AF14" s="16">
        <v>194.46802170174561</v>
      </c>
      <c r="AG14" s="15">
        <v>7120.7199411479978</v>
      </c>
      <c r="AH14" s="14">
        <v>6.5314456036878203</v>
      </c>
      <c r="AI14" s="14">
        <v>6.2734211940473097</v>
      </c>
      <c r="AJ14" s="14">
        <v>5.6757389462425696</v>
      </c>
      <c r="AK14" s="14">
        <v>5.51665175909356</v>
      </c>
      <c r="AL14" s="14">
        <v>5.0733734961797499</v>
      </c>
      <c r="AM14" s="14">
        <v>5.0208093687029702</v>
      </c>
      <c r="AN14" s="14">
        <v>5.2946195684260804</v>
      </c>
      <c r="AO14" s="14">
        <v>100</v>
      </c>
      <c r="AP14" s="14">
        <v>96.049505342357534</v>
      </c>
      <c r="AQ14" s="14">
        <v>86.89866364404692</v>
      </c>
      <c r="AR14" s="14">
        <v>84.462951907288613</v>
      </c>
      <c r="AS14" s="14">
        <v>77.676119560962036</v>
      </c>
      <c r="AT14" s="14">
        <v>76.871334056094625</v>
      </c>
      <c r="AU14" s="14">
        <v>81.063517782902508</v>
      </c>
      <c r="AV14" s="14">
        <v>96.049505342357534</v>
      </c>
      <c r="AW14" s="15">
        <v>5715.0836159338151</v>
      </c>
      <c r="AX14" s="17">
        <v>23.154384708430701</v>
      </c>
      <c r="AY14" s="17">
        <v>21.1679285593112</v>
      </c>
      <c r="AZ14" s="17">
        <v>24.1590576334955</v>
      </c>
      <c r="BA14" s="17">
        <v>24.905481056869199</v>
      </c>
      <c r="BB14" s="17">
        <v>27.135574948740899</v>
      </c>
      <c r="BC14" s="17">
        <v>29.2849733274277</v>
      </c>
      <c r="BD14" s="17">
        <v>25.237048306503901</v>
      </c>
      <c r="BE14" s="14">
        <v>100</v>
      </c>
      <c r="BF14" s="17">
        <v>91.420820833143466</v>
      </c>
      <c r="BG14" s="17">
        <v>104.33901802062996</v>
      </c>
      <c r="BH14" s="17">
        <v>107.56269868747974</v>
      </c>
      <c r="BI14" s="17">
        <v>117.19410941142658</v>
      </c>
      <c r="BJ14" s="17">
        <v>126.47700941396556</v>
      </c>
      <c r="BK14" s="17">
        <v>108.99468340143319</v>
      </c>
      <c r="BL14" s="14">
        <v>126.47700941396556</v>
      </c>
      <c r="BM14" s="15">
        <v>8419.441860863004</v>
      </c>
      <c r="BN14" s="18">
        <v>5.6388391388279304</v>
      </c>
      <c r="BO14" s="18">
        <v>9.8242172940682906</v>
      </c>
      <c r="BP14" s="18">
        <v>7.52865017669638</v>
      </c>
      <c r="BQ14" s="18">
        <v>7.7637508021341803</v>
      </c>
      <c r="BR14" s="18">
        <v>7.23008970121034</v>
      </c>
      <c r="BS14" s="18">
        <v>6.07997408205288</v>
      </c>
      <c r="BT14" s="18">
        <v>6.0511521664751697</v>
      </c>
      <c r="BU14" s="18">
        <v>100</v>
      </c>
      <c r="BV14" s="18">
        <v>174.22410982467429</v>
      </c>
      <c r="BW14" s="18">
        <v>133.51418601136507</v>
      </c>
      <c r="BX14" s="18">
        <v>137.6834949710576</v>
      </c>
      <c r="BY14" s="18">
        <v>128.21947076704802</v>
      </c>
      <c r="BZ14" s="18">
        <v>107.82315175808762</v>
      </c>
      <c r="CA14" s="18">
        <v>107.31201968164216</v>
      </c>
      <c r="CB14" s="14">
        <v>174.22410982467429</v>
      </c>
      <c r="CC14" s="15">
        <v>8631.1814967289374</v>
      </c>
      <c r="CD14" s="14">
        <v>71.996229981652306</v>
      </c>
      <c r="CE14" s="14">
        <v>124.537410433421</v>
      </c>
      <c r="CF14" s="14">
        <v>113.183052647831</v>
      </c>
      <c r="CG14" s="14">
        <v>72.992366464443506</v>
      </c>
      <c r="CH14" s="14">
        <v>68.391294452350294</v>
      </c>
      <c r="CI14" s="14">
        <v>48.962009063316202</v>
      </c>
      <c r="CJ14" s="14">
        <v>50.479238816540402</v>
      </c>
      <c r="CK14" s="18">
        <v>100</v>
      </c>
      <c r="CL14" s="18">
        <v>172.97768294973005</v>
      </c>
      <c r="CM14" s="18">
        <v>157.20691580194526</v>
      </c>
      <c r="CN14" s="18">
        <v>101.38359533970744</v>
      </c>
      <c r="CO14" s="18">
        <v>94.992882918701852</v>
      </c>
      <c r="CP14" s="18">
        <v>68.006351271162117</v>
      </c>
      <c r="CQ14" s="18">
        <v>70.113725162282321</v>
      </c>
      <c r="CR14" s="14">
        <v>172.97768294973005</v>
      </c>
      <c r="CS14" s="15">
        <v>6099.0675597104891</v>
      </c>
      <c r="CT14" s="14">
        <v>438.76666622619302</v>
      </c>
      <c r="CU14" s="14">
        <v>338.04777752252897</v>
      </c>
      <c r="CV14" s="14">
        <v>834.94233797973095</v>
      </c>
      <c r="CW14" s="14">
        <v>988.732621461588</v>
      </c>
      <c r="CX14" s="14">
        <v>1017.98944417169</v>
      </c>
      <c r="CY14" s="14">
        <v>623.48108788083198</v>
      </c>
      <c r="CZ14" s="14">
        <v>873.634093748694</v>
      </c>
      <c r="DA14" s="14">
        <v>100</v>
      </c>
      <c r="DB14" s="14">
        <v>77.044999892553051</v>
      </c>
      <c r="DC14" s="14">
        <v>190.29301955889727</v>
      </c>
      <c r="DD14" s="14">
        <v>225.34360460096494</v>
      </c>
      <c r="DE14" s="14">
        <v>232.01157301382051</v>
      </c>
      <c r="DF14" s="14">
        <v>142.09855394060745</v>
      </c>
      <c r="DG14" s="14">
        <v>199.11131838313307</v>
      </c>
      <c r="DH14" s="14">
        <v>232.01157301382051</v>
      </c>
      <c r="DI14" s="21">
        <v>13935.374990178858</v>
      </c>
      <c r="DJ14" s="19">
        <v>83</v>
      </c>
      <c r="DK14" s="19">
        <v>90</v>
      </c>
      <c r="DL14" s="19">
        <v>87</v>
      </c>
      <c r="DM14" s="19">
        <v>85</v>
      </c>
      <c r="DN14" s="18">
        <v>100</v>
      </c>
      <c r="DO14" s="19">
        <v>108.43373493975903</v>
      </c>
      <c r="DP14" s="19">
        <v>104.81927710843374</v>
      </c>
      <c r="DQ14" s="19">
        <v>102.40963855421687</v>
      </c>
      <c r="DR14" s="24">
        <v>674</v>
      </c>
      <c r="DS14" s="24">
        <v>122</v>
      </c>
      <c r="DT14" s="24">
        <v>12</v>
      </c>
      <c r="DU14" s="24">
        <v>15</v>
      </c>
      <c r="DV14" s="24">
        <v>159</v>
      </c>
      <c r="DW14" s="24">
        <v>30</v>
      </c>
      <c r="DX14" s="25">
        <v>65.217391304347828</v>
      </c>
    </row>
    <row r="15" spans="1:128" s="10" customFormat="1">
      <c r="A15" s="13">
        <v>12</v>
      </c>
      <c r="B15" s="14">
        <v>49.556204023946101</v>
      </c>
      <c r="C15" s="14">
        <v>30.494148976552601</v>
      </c>
      <c r="D15" s="14">
        <v>51.362574691746701</v>
      </c>
      <c r="E15" s="14">
        <v>40.412230352415598</v>
      </c>
      <c r="F15" s="14">
        <v>80.096499544468003</v>
      </c>
      <c r="G15" s="14">
        <v>40.874965852244699</v>
      </c>
      <c r="H15" s="14">
        <v>48.197330957246201</v>
      </c>
      <c r="I15" s="14">
        <v>100</v>
      </c>
      <c r="J15" s="14">
        <v>61.53447298307492</v>
      </c>
      <c r="K15" s="14">
        <v>103.64509490462132</v>
      </c>
      <c r="L15" s="14">
        <v>81.548276645418539</v>
      </c>
      <c r="M15" s="14">
        <v>161.62759259317863</v>
      </c>
      <c r="N15" s="14">
        <v>82.482035614538731</v>
      </c>
      <c r="O15" s="14">
        <v>97.25791534387244</v>
      </c>
      <c r="P15" s="14">
        <v>161.62759259317863</v>
      </c>
      <c r="Q15" s="15">
        <v>7907.3247324927006</v>
      </c>
      <c r="R15" s="14">
        <v>301.46688526616902</v>
      </c>
      <c r="S15" s="14">
        <v>214.82791449803199</v>
      </c>
      <c r="T15" s="14">
        <v>311.12291699784203</v>
      </c>
      <c r="U15" s="14">
        <v>530.615833595288</v>
      </c>
      <c r="V15" s="14">
        <v>269.09678931752097</v>
      </c>
      <c r="W15" s="14">
        <v>335.175262351946</v>
      </c>
      <c r="X15" s="14">
        <v>362.314443149032</v>
      </c>
      <c r="Y15" s="14">
        <v>100</v>
      </c>
      <c r="Z15" s="14">
        <v>71.26086644918152</v>
      </c>
      <c r="AA15" s="14">
        <v>103.20301572199135</v>
      </c>
      <c r="AB15" s="14">
        <v>176.01131650887638</v>
      </c>
      <c r="AC15" s="14">
        <v>89.262470430187349</v>
      </c>
      <c r="AD15" s="14">
        <v>111.1814526680154</v>
      </c>
      <c r="AE15" s="14">
        <v>120.18382809413376</v>
      </c>
      <c r="AF15" s="16">
        <v>176.01131650887638</v>
      </c>
      <c r="AG15" s="15">
        <v>8333.5314825008463</v>
      </c>
      <c r="AH15" s="14">
        <v>4.3724898089367503</v>
      </c>
      <c r="AI15" s="14">
        <v>5.8458937990305602</v>
      </c>
      <c r="AJ15" s="14">
        <v>5.0103017176876303</v>
      </c>
      <c r="AK15" s="14">
        <v>5.2102438081279203</v>
      </c>
      <c r="AL15" s="14">
        <v>4.4037169957199298</v>
      </c>
      <c r="AM15" s="14">
        <v>4.6644987773379896</v>
      </c>
      <c r="AN15" s="14">
        <v>4.0298976845066496</v>
      </c>
      <c r="AO15" s="14">
        <v>100</v>
      </c>
      <c r="AP15" s="14">
        <v>133.69713948977952</v>
      </c>
      <c r="AQ15" s="14">
        <v>114.58692727990544</v>
      </c>
      <c r="AR15" s="14">
        <v>119.15965584365502</v>
      </c>
      <c r="AS15" s="14">
        <v>100.71417403236379</v>
      </c>
      <c r="AT15" s="14">
        <v>106.6783224469595</v>
      </c>
      <c r="AU15" s="14">
        <v>92.164827377530045</v>
      </c>
      <c r="AV15" s="14">
        <v>133.69713948977952</v>
      </c>
      <c r="AW15" s="15">
        <v>7541.3915858523551</v>
      </c>
      <c r="AX15" s="17">
        <v>24.055418181676401</v>
      </c>
      <c r="AY15" s="17">
        <v>17.8590521610842</v>
      </c>
      <c r="AZ15" s="17">
        <v>21.508262880004398</v>
      </c>
      <c r="BA15" s="17">
        <v>23.349814885334101</v>
      </c>
      <c r="BB15" s="17">
        <v>24.1590576334955</v>
      </c>
      <c r="BC15" s="17">
        <v>23.154384708430701</v>
      </c>
      <c r="BD15" s="17">
        <v>19.078361626944201</v>
      </c>
      <c r="BE15" s="14">
        <v>100</v>
      </c>
      <c r="BF15" s="17">
        <v>74.241287456344764</v>
      </c>
      <c r="BG15" s="17">
        <v>89.411303173219281</v>
      </c>
      <c r="BH15" s="17">
        <v>97.066759384462614</v>
      </c>
      <c r="BI15" s="17">
        <v>100.43083620927464</v>
      </c>
      <c r="BJ15" s="17">
        <v>96.254342924156532</v>
      </c>
      <c r="BK15" s="17">
        <v>79.310039355194647</v>
      </c>
      <c r="BL15" s="14">
        <v>100.43083620927464</v>
      </c>
      <c r="BM15" s="15">
        <v>6809.0238485600939</v>
      </c>
      <c r="BN15" s="18">
        <v>4.4109197618959497</v>
      </c>
      <c r="BO15" s="18">
        <v>6.5821106944875396</v>
      </c>
      <c r="BP15" s="18">
        <v>5.2850545398606403</v>
      </c>
      <c r="BQ15" s="18">
        <v>5.3094083982831801</v>
      </c>
      <c r="BR15" s="18">
        <v>5.0602781611468304</v>
      </c>
      <c r="BS15" s="18">
        <v>5.7184130657392096</v>
      </c>
      <c r="BT15" s="18">
        <v>4.3815345866075202</v>
      </c>
      <c r="BU15" s="18">
        <v>100</v>
      </c>
      <c r="BV15" s="18">
        <v>149.22308837597956</v>
      </c>
      <c r="BW15" s="18">
        <v>119.81751709736294</v>
      </c>
      <c r="BX15" s="18">
        <v>120.36964363189939</v>
      </c>
      <c r="BY15" s="18">
        <v>114.72160987511971</v>
      </c>
      <c r="BZ15" s="18">
        <v>129.64219197860129</v>
      </c>
      <c r="CA15" s="18">
        <v>99.333808437363203</v>
      </c>
      <c r="CB15" s="14">
        <v>149.22308837597956</v>
      </c>
      <c r="CC15" s="15">
        <v>8523.2432525258591</v>
      </c>
      <c r="CD15" s="14">
        <v>88.666548498065097</v>
      </c>
      <c r="CE15" s="14">
        <v>327.98750177488398</v>
      </c>
      <c r="CF15" s="14">
        <v>191.993118627603</v>
      </c>
      <c r="CG15" s="14">
        <v>145.462198430748</v>
      </c>
      <c r="CH15" s="14">
        <v>115.229997227262</v>
      </c>
      <c r="CI15" s="14">
        <v>135.442008761789</v>
      </c>
      <c r="CJ15" s="14">
        <v>64.007245565079202</v>
      </c>
      <c r="CK15" s="18">
        <v>100</v>
      </c>
      <c r="CL15" s="18">
        <v>369.91120927870719</v>
      </c>
      <c r="CM15" s="18">
        <v>216.53388101803998</v>
      </c>
      <c r="CN15" s="18">
        <v>164.05532965334982</v>
      </c>
      <c r="CO15" s="18">
        <v>129.95881668922365</v>
      </c>
      <c r="CP15" s="18">
        <v>152.75434880015055</v>
      </c>
      <c r="CQ15" s="18">
        <v>72.188719025728162</v>
      </c>
      <c r="CR15" s="14">
        <v>369.91120927870719</v>
      </c>
      <c r="CS15" s="15">
        <v>9852.8350921998208</v>
      </c>
      <c r="CT15" s="14">
        <v>168.165738200129</v>
      </c>
      <c r="CU15" s="14">
        <v>163.34104983745499</v>
      </c>
      <c r="CV15" s="14">
        <v>150.17365029280401</v>
      </c>
      <c r="CW15" s="14">
        <v>146.80559442475999</v>
      </c>
      <c r="CX15" s="14">
        <v>134.73897247730699</v>
      </c>
      <c r="CY15" s="14">
        <v>139.966380608322</v>
      </c>
      <c r="CZ15" s="14">
        <v>131.20318892860899</v>
      </c>
      <c r="DA15" s="14">
        <v>100</v>
      </c>
      <c r="DB15" s="14">
        <v>97.130992071088656</v>
      </c>
      <c r="DC15" s="14">
        <v>89.300978843911039</v>
      </c>
      <c r="DD15" s="14">
        <v>87.298159539519901</v>
      </c>
      <c r="DE15" s="14">
        <v>80.122725306244106</v>
      </c>
      <c r="DF15" s="14">
        <v>83.231211129196964</v>
      </c>
      <c r="DG15" s="14">
        <v>78.020166493407842</v>
      </c>
      <c r="DH15" s="14">
        <v>97.130992071088656</v>
      </c>
      <c r="DI15" s="21">
        <v>5922.9981834180035</v>
      </c>
      <c r="DJ15" s="19">
        <v>82</v>
      </c>
      <c r="DK15" s="19">
        <v>94</v>
      </c>
      <c r="DL15" s="19">
        <v>86</v>
      </c>
      <c r="DM15" s="19">
        <v>79</v>
      </c>
      <c r="DN15" s="18">
        <v>100</v>
      </c>
      <c r="DO15" s="19">
        <v>114.63414634146342</v>
      </c>
      <c r="DP15" s="19">
        <v>104.8780487804878</v>
      </c>
      <c r="DQ15" s="19">
        <v>96.341463414634148</v>
      </c>
      <c r="DR15" s="24">
        <v>668</v>
      </c>
      <c r="DS15" s="24">
        <v>132</v>
      </c>
      <c r="DT15" s="24">
        <v>7</v>
      </c>
      <c r="DU15" s="24">
        <v>15</v>
      </c>
      <c r="DV15" s="24">
        <v>161</v>
      </c>
      <c r="DW15" s="24">
        <v>35</v>
      </c>
      <c r="DX15" s="25">
        <v>64.81481481481481</v>
      </c>
    </row>
    <row r="16" spans="1:128" s="10" customFormat="1">
      <c r="A16" s="13">
        <v>13</v>
      </c>
      <c r="B16" s="14">
        <v>25.0831079078512</v>
      </c>
      <c r="C16" s="14">
        <v>11.9382405100454</v>
      </c>
      <c r="D16" s="14">
        <v>39.252253226165003</v>
      </c>
      <c r="E16" s="14">
        <v>8.8838557171046695</v>
      </c>
      <c r="F16" s="14">
        <v>0.89402987150383395</v>
      </c>
      <c r="G16" s="14">
        <v>168.205052973699</v>
      </c>
      <c r="H16" s="14">
        <v>31.218130072734098</v>
      </c>
      <c r="I16" s="14">
        <v>100</v>
      </c>
      <c r="J16" s="14">
        <v>47.594742062679728</v>
      </c>
      <c r="K16" s="14">
        <v>156.48879465163387</v>
      </c>
      <c r="L16" s="14">
        <v>35.417683286065028</v>
      </c>
      <c r="M16" s="14">
        <v>3.5642707227041668</v>
      </c>
      <c r="N16" s="14">
        <v>670.59095544156844</v>
      </c>
      <c r="O16" s="14">
        <v>124.45877993836079</v>
      </c>
      <c r="P16" s="14">
        <v>670.59095544156844</v>
      </c>
      <c r="Q16" s="15">
        <v>18333.718301917354</v>
      </c>
      <c r="R16" s="14">
        <v>191.34361066088599</v>
      </c>
      <c r="S16" s="14">
        <v>204.804370531628</v>
      </c>
      <c r="T16" s="14">
        <v>158.83960895483401</v>
      </c>
      <c r="U16" s="14">
        <v>848.06174448281695</v>
      </c>
      <c r="V16" s="14">
        <v>231.413667347265</v>
      </c>
      <c r="W16" s="14">
        <v>476.61572482454898</v>
      </c>
      <c r="X16" s="14">
        <v>137.815903537579</v>
      </c>
      <c r="Y16" s="14">
        <v>100</v>
      </c>
      <c r="Z16" s="14">
        <v>107.03486247816146</v>
      </c>
      <c r="AA16" s="14">
        <v>83.012758255274022</v>
      </c>
      <c r="AB16" s="14">
        <v>443.21403863639739</v>
      </c>
      <c r="AC16" s="14">
        <v>120.94141348539424</v>
      </c>
      <c r="AD16" s="14">
        <v>249.08891557881407</v>
      </c>
      <c r="AE16" s="14">
        <v>72.02534908877989</v>
      </c>
      <c r="AF16" s="16">
        <v>443.21403863639739</v>
      </c>
      <c r="AG16" s="15">
        <v>14838.617979318829</v>
      </c>
      <c r="AH16" s="14">
        <v>4.1542873372565996</v>
      </c>
      <c r="AI16" s="14">
        <v>5.8565444966881</v>
      </c>
      <c r="AJ16" s="14">
        <v>5.4531325529471601</v>
      </c>
      <c r="AK16" s="14">
        <v>5.89916627757757</v>
      </c>
      <c r="AL16" s="14">
        <v>4.2996807264539703</v>
      </c>
      <c r="AM16" s="14">
        <v>0.99511639132992002</v>
      </c>
      <c r="AN16" s="14">
        <v>1.3111933775462801</v>
      </c>
      <c r="AO16" s="14">
        <v>100</v>
      </c>
      <c r="AP16" s="14">
        <v>140.97591286392901</v>
      </c>
      <c r="AQ16" s="14">
        <v>131.26517523335997</v>
      </c>
      <c r="AR16" s="14">
        <v>142.00188380501504</v>
      </c>
      <c r="AS16" s="14">
        <v>103.49983950059134</v>
      </c>
      <c r="AT16" s="14">
        <v>23.953961547278844</v>
      </c>
      <c r="AU16" s="14">
        <v>31.562414226555731</v>
      </c>
      <c r="AV16" s="14">
        <v>142.00188380501504</v>
      </c>
      <c r="AW16" s="15">
        <v>5182.7978196563436</v>
      </c>
      <c r="AX16" s="17">
        <v>14.8850606268718</v>
      </c>
      <c r="AY16" s="17">
        <v>16.186806618653101</v>
      </c>
      <c r="AZ16" s="17">
        <v>18.727003632995601</v>
      </c>
      <c r="BA16" s="17">
        <v>19.078361626944201</v>
      </c>
      <c r="BB16" s="17">
        <v>21.681724261480699</v>
      </c>
      <c r="BC16" s="17">
        <v>21.3370116167955</v>
      </c>
      <c r="BD16" s="17">
        <v>19.149866794600001</v>
      </c>
      <c r="BE16" s="14">
        <v>100</v>
      </c>
      <c r="BF16" s="17">
        <v>108.74531870855317</v>
      </c>
      <c r="BG16" s="17">
        <v>125.81073132606522</v>
      </c>
      <c r="BH16" s="17">
        <v>128.17120537958905</v>
      </c>
      <c r="BI16" s="17">
        <v>145.6609738111444</v>
      </c>
      <c r="BJ16" s="17">
        <v>143.34514417950086</v>
      </c>
      <c r="BK16" s="17">
        <v>128.6515874851662</v>
      </c>
      <c r="BL16" s="14">
        <v>145.6609738111444</v>
      </c>
      <c r="BM16" s="15">
        <v>9978.5320390894121</v>
      </c>
      <c r="BN16" s="18">
        <v>6.862009601544</v>
      </c>
      <c r="BO16" s="18">
        <v>6.9818526327817301</v>
      </c>
      <c r="BP16" s="18">
        <v>4.6856732418500497</v>
      </c>
      <c r="BQ16" s="18">
        <v>4.1357923032574497</v>
      </c>
      <c r="BR16" s="18">
        <v>4.6541988914967902</v>
      </c>
      <c r="BS16" s="18">
        <v>6.6791473227442104</v>
      </c>
      <c r="BT16" s="18">
        <v>3.4680503540391299</v>
      </c>
      <c r="BU16" s="18">
        <v>100</v>
      </c>
      <c r="BV16" s="18">
        <v>101.74647134289589</v>
      </c>
      <c r="BW16" s="18">
        <v>68.284271138235368</v>
      </c>
      <c r="BX16" s="18">
        <v>60.27086150282954</v>
      </c>
      <c r="BY16" s="18">
        <v>67.825595732911296</v>
      </c>
      <c r="BZ16" s="18">
        <v>97.335149767807891</v>
      </c>
      <c r="CA16" s="18">
        <v>50.539864491865394</v>
      </c>
      <c r="CB16" s="14">
        <v>101.74647134289589</v>
      </c>
      <c r="CC16" s="15">
        <v>5315.0124219816189</v>
      </c>
      <c r="CD16" s="14">
        <v>81.580734122243001</v>
      </c>
      <c r="CE16" s="14">
        <v>133.142262553541</v>
      </c>
      <c r="CF16" s="14">
        <v>125.605695068299</v>
      </c>
      <c r="CG16" s="14">
        <v>84.210334800045999</v>
      </c>
      <c r="CH16" s="14">
        <v>111.05791840420601</v>
      </c>
      <c r="CI16" s="14">
        <v>58.790190824897103</v>
      </c>
      <c r="CJ16" s="14">
        <v>88.0845987935718</v>
      </c>
      <c r="CK16" s="18">
        <v>100</v>
      </c>
      <c r="CL16" s="18">
        <v>163.20306992339229</v>
      </c>
      <c r="CM16" s="18">
        <v>153.96489921270833</v>
      </c>
      <c r="CN16" s="18">
        <v>103.22331087859878</v>
      </c>
      <c r="CO16" s="18">
        <v>136.13253128832295</v>
      </c>
      <c r="CP16" s="18">
        <v>72.063816852645786</v>
      </c>
      <c r="CQ16" s="18">
        <v>107.97230466397032</v>
      </c>
      <c r="CR16" s="14">
        <v>163.20306992339229</v>
      </c>
      <c r="CS16" s="15">
        <v>7587.7981733030538</v>
      </c>
      <c r="CT16" s="14">
        <v>23.228588576289901</v>
      </c>
      <c r="CU16" s="14">
        <v>19.114862973669801</v>
      </c>
      <c r="CV16" s="14">
        <v>10.255596123914801</v>
      </c>
      <c r="CW16" s="14">
        <v>16.470002303959902</v>
      </c>
      <c r="CX16" s="14">
        <v>34.936927208978503</v>
      </c>
      <c r="CY16" s="14">
        <v>5.7922474014191101</v>
      </c>
      <c r="CZ16" s="14">
        <v>0.49740079234102302</v>
      </c>
      <c r="DA16" s="14">
        <v>100</v>
      </c>
      <c r="DB16" s="14">
        <v>82.290247256696858</v>
      </c>
      <c r="DC16" s="14">
        <v>44.150750228461959</v>
      </c>
      <c r="DD16" s="14">
        <v>70.904016616710479</v>
      </c>
      <c r="DE16" s="14">
        <v>150.40486465303212</v>
      </c>
      <c r="DF16" s="14">
        <v>24.935856013789085</v>
      </c>
      <c r="DG16" s="14">
        <v>2.1413302435806822</v>
      </c>
      <c r="DH16" s="14">
        <v>150.40486465303212</v>
      </c>
      <c r="DI16" s="21">
        <v>4931.033402010341</v>
      </c>
      <c r="DJ16" s="19">
        <v>75</v>
      </c>
      <c r="DK16" s="19">
        <v>78</v>
      </c>
      <c r="DL16" s="19">
        <v>89</v>
      </c>
      <c r="DM16" s="19">
        <v>84</v>
      </c>
      <c r="DN16" s="18">
        <v>100</v>
      </c>
      <c r="DO16" s="19">
        <v>104</v>
      </c>
      <c r="DP16" s="19">
        <v>118.66666666666667</v>
      </c>
      <c r="DQ16" s="19">
        <v>112</v>
      </c>
      <c r="DR16" s="24">
        <v>532</v>
      </c>
      <c r="DS16" s="24">
        <v>104</v>
      </c>
      <c r="DT16" s="24">
        <v>6</v>
      </c>
      <c r="DU16" s="24">
        <v>12</v>
      </c>
      <c r="DV16" s="24">
        <v>178</v>
      </c>
      <c r="DW16" s="24">
        <v>29</v>
      </c>
      <c r="DX16" s="25">
        <v>61.702127659574465</v>
      </c>
    </row>
    <row r="17" spans="1:174" s="10" customFormat="1">
      <c r="A17" s="13">
        <v>14</v>
      </c>
      <c r="B17" s="14">
        <v>187.24963215078299</v>
      </c>
      <c r="C17" s="14">
        <v>143.05016004988701</v>
      </c>
      <c r="D17" s="14">
        <v>116.10569308276</v>
      </c>
      <c r="E17" s="14">
        <v>108.41424996681</v>
      </c>
      <c r="F17" s="14">
        <v>274.91774891231597</v>
      </c>
      <c r="G17" s="14">
        <v>314.15583270397798</v>
      </c>
      <c r="H17" s="14">
        <v>239.95750790567999</v>
      </c>
      <c r="I17" s="14">
        <v>100</v>
      </c>
      <c r="J17" s="14">
        <v>76.395429142790363</v>
      </c>
      <c r="K17" s="14">
        <v>62.005832400923353</v>
      </c>
      <c r="L17" s="14">
        <v>57.898244563444216</v>
      </c>
      <c r="M17" s="14">
        <v>146.81884591951462</v>
      </c>
      <c r="N17" s="14">
        <v>167.77380499792042</v>
      </c>
      <c r="O17" s="14">
        <v>128.14845356409242</v>
      </c>
      <c r="P17" s="14">
        <v>167.77380499792042</v>
      </c>
      <c r="Q17" s="15">
        <v>9664.8130715606676</v>
      </c>
      <c r="R17" s="14">
        <v>336.97232728212202</v>
      </c>
      <c r="S17" s="14">
        <v>302.38501802186403</v>
      </c>
      <c r="T17" s="14">
        <v>345.52497385241099</v>
      </c>
      <c r="U17" s="14">
        <v>694.23221591060201</v>
      </c>
      <c r="V17" s="14">
        <v>278.20640133826402</v>
      </c>
      <c r="W17" s="14">
        <v>336.97232728212202</v>
      </c>
      <c r="X17" s="14">
        <v>300.201443819362</v>
      </c>
      <c r="Y17" s="14">
        <v>100</v>
      </c>
      <c r="Z17" s="14">
        <v>89.735860644930469</v>
      </c>
      <c r="AA17" s="14">
        <v>102.53808573519109</v>
      </c>
      <c r="AB17" s="14">
        <v>206.0205422534215</v>
      </c>
      <c r="AC17" s="14">
        <v>82.560607745496668</v>
      </c>
      <c r="AD17" s="14">
        <v>99.999999999999986</v>
      </c>
      <c r="AE17" s="14">
        <v>89.087862567428431</v>
      </c>
      <c r="AF17" s="16">
        <v>206.0205422534215</v>
      </c>
      <c r="AG17" s="15">
        <v>7894.5793199224154</v>
      </c>
      <c r="AH17" s="14">
        <v>5.83281311197719</v>
      </c>
      <c r="AI17" s="14">
        <v>7.9919084480650904</v>
      </c>
      <c r="AJ17" s="14">
        <v>7.6359678952606096</v>
      </c>
      <c r="AK17" s="14">
        <v>7.3197452845477899</v>
      </c>
      <c r="AL17" s="14">
        <v>4.6999882124378098</v>
      </c>
      <c r="AM17" s="14">
        <v>7.1810624081772199</v>
      </c>
      <c r="AN17" s="14">
        <v>8.0046562784992794</v>
      </c>
      <c r="AO17" s="14">
        <v>100</v>
      </c>
      <c r="AP17" s="14">
        <v>137.01636405346812</v>
      </c>
      <c r="AQ17" s="14">
        <v>130.91398179003531</v>
      </c>
      <c r="AR17" s="14">
        <v>125.49253926064098</v>
      </c>
      <c r="AS17" s="14">
        <v>80.578412546542594</v>
      </c>
      <c r="AT17" s="14">
        <v>123.11490648365732</v>
      </c>
      <c r="AU17" s="14">
        <v>137.23491778027986</v>
      </c>
      <c r="AV17" s="14">
        <v>137.23491778027986</v>
      </c>
      <c r="AW17" s="15">
        <v>8122.6344074775006</v>
      </c>
      <c r="AX17" s="17">
        <v>16.082078219014299</v>
      </c>
      <c r="AY17" s="17">
        <v>15.790130196492701</v>
      </c>
      <c r="AZ17" s="17">
        <v>21.685308410959902</v>
      </c>
      <c r="BA17" s="17">
        <v>23.175717859894998</v>
      </c>
      <c r="BB17" s="17">
        <v>19.281337787032101</v>
      </c>
      <c r="BC17" s="17">
        <v>14.096151099788001</v>
      </c>
      <c r="BD17" s="17">
        <v>18.2325713739572</v>
      </c>
      <c r="BE17" s="14">
        <v>100</v>
      </c>
      <c r="BF17" s="17">
        <v>98.184637466963565</v>
      </c>
      <c r="BG17" s="17">
        <v>134.84145590910472</v>
      </c>
      <c r="BH17" s="17">
        <v>144.10897363062</v>
      </c>
      <c r="BI17" s="17">
        <v>119.89332177376943</v>
      </c>
      <c r="BJ17" s="17">
        <v>87.651302946168485</v>
      </c>
      <c r="BK17" s="17">
        <v>113.37198542163729</v>
      </c>
      <c r="BL17" s="14">
        <v>144.10897363062</v>
      </c>
      <c r="BM17" s="15">
        <v>8070.3025350267726</v>
      </c>
      <c r="BN17" s="18">
        <v>8.3342837469769293</v>
      </c>
      <c r="BO17" s="18">
        <v>15.3689429244673</v>
      </c>
      <c r="BP17" s="18">
        <v>10.5774086163329</v>
      </c>
      <c r="BQ17" s="18">
        <v>5.3459358124521499</v>
      </c>
      <c r="BR17" s="18">
        <v>4.9246743759884399</v>
      </c>
      <c r="BS17" s="18">
        <v>5.0882085602345102</v>
      </c>
      <c r="BT17" s="18">
        <v>7.1419107900338403</v>
      </c>
      <c r="BU17" s="18">
        <v>100</v>
      </c>
      <c r="BV17" s="18">
        <v>184.40628362385706</v>
      </c>
      <c r="BW17" s="18">
        <v>126.91442885142486</v>
      </c>
      <c r="BX17" s="18">
        <v>64.143914159285316</v>
      </c>
      <c r="BY17" s="18">
        <v>59.08935339254262</v>
      </c>
      <c r="BZ17" s="18">
        <v>61.051539816845583</v>
      </c>
      <c r="CA17" s="18">
        <v>85.693156207027457</v>
      </c>
      <c r="CB17" s="14">
        <v>184.40628362385706</v>
      </c>
      <c r="CC17" s="15">
        <v>4843.2950793416794</v>
      </c>
      <c r="CD17" s="14" t="s">
        <v>36</v>
      </c>
      <c r="CE17" s="14" t="s">
        <v>36</v>
      </c>
      <c r="CF17" s="14" t="s">
        <v>36</v>
      </c>
      <c r="CG17" s="14" t="s">
        <v>36</v>
      </c>
      <c r="CH17" s="14" t="s">
        <v>36</v>
      </c>
      <c r="CI17" s="14" t="s">
        <v>36</v>
      </c>
      <c r="CJ17" s="14" t="s">
        <v>36</v>
      </c>
      <c r="CK17" s="14" t="s">
        <v>36</v>
      </c>
      <c r="CL17" s="14" t="s">
        <v>36</v>
      </c>
      <c r="CM17" s="14" t="s">
        <v>36</v>
      </c>
      <c r="CN17" s="14" t="s">
        <v>36</v>
      </c>
      <c r="CO17" s="14" t="s">
        <v>36</v>
      </c>
      <c r="CP17" s="14" t="s">
        <v>36</v>
      </c>
      <c r="CQ17" s="14" t="s">
        <v>36</v>
      </c>
      <c r="CR17" s="14" t="s">
        <v>36</v>
      </c>
      <c r="CS17" s="14" t="s">
        <v>36</v>
      </c>
      <c r="CT17" s="14">
        <v>171.35127668317</v>
      </c>
      <c r="CU17" s="14">
        <v>169.76150681743201</v>
      </c>
      <c r="CV17" s="14">
        <v>138.23368791055501</v>
      </c>
      <c r="CW17" s="14">
        <v>150.17365029280401</v>
      </c>
      <c r="CX17" s="14">
        <v>138.23368791055501</v>
      </c>
      <c r="CY17" s="14">
        <v>150.17365029280401</v>
      </c>
      <c r="CZ17" s="14">
        <v>161.719872143282</v>
      </c>
      <c r="DA17" s="14">
        <v>100</v>
      </c>
      <c r="DB17" s="14">
        <v>99.072215920119774</v>
      </c>
      <c r="DC17" s="14">
        <v>80.672692136487726</v>
      </c>
      <c r="DD17" s="14">
        <v>87.640812020605139</v>
      </c>
      <c r="DE17" s="14">
        <v>80.672692136487726</v>
      </c>
      <c r="DF17" s="14">
        <v>87.640812020605139</v>
      </c>
      <c r="DG17" s="14">
        <v>94.379146320749896</v>
      </c>
      <c r="DH17" s="14">
        <v>99.072215920119774</v>
      </c>
      <c r="DI17" s="21">
        <v>6229.4793018162463</v>
      </c>
      <c r="DJ17" s="19">
        <v>77</v>
      </c>
      <c r="DK17" s="19">
        <v>72</v>
      </c>
      <c r="DL17" s="19">
        <v>78</v>
      </c>
      <c r="DM17" s="19">
        <v>75</v>
      </c>
      <c r="DN17" s="18">
        <v>100</v>
      </c>
      <c r="DO17" s="19">
        <v>93.506493506493513</v>
      </c>
      <c r="DP17" s="19">
        <v>101.2987012987013</v>
      </c>
      <c r="DQ17" s="19">
        <v>97.402597402597408</v>
      </c>
      <c r="DR17" s="24">
        <v>538</v>
      </c>
      <c r="DS17" s="24">
        <v>106</v>
      </c>
      <c r="DT17" s="24">
        <v>6</v>
      </c>
      <c r="DU17" s="24">
        <v>12</v>
      </c>
      <c r="DV17" s="24">
        <v>157</v>
      </c>
      <c r="DW17" s="24">
        <v>31</v>
      </c>
      <c r="DX17" s="25">
        <v>68.888888888888886</v>
      </c>
    </row>
    <row r="18" spans="1:174" s="10" customFormat="1">
      <c r="A18" s="13">
        <v>15</v>
      </c>
      <c r="B18" s="14">
        <v>197.837145930513</v>
      </c>
      <c r="C18" s="14">
        <v>95.448409064992106</v>
      </c>
      <c r="D18" s="14">
        <v>220.79151347005001</v>
      </c>
      <c r="E18" s="14">
        <v>141.040399075214</v>
      </c>
      <c r="F18" s="14">
        <v>131.08562198772299</v>
      </c>
      <c r="G18" s="14">
        <v>31.740067941458101</v>
      </c>
      <c r="H18" s="14">
        <v>42.221734476570902</v>
      </c>
      <c r="I18" s="14">
        <v>100</v>
      </c>
      <c r="J18" s="14">
        <v>48.245949271082168</v>
      </c>
      <c r="K18" s="14">
        <v>111.60265805067738</v>
      </c>
      <c r="L18" s="14">
        <v>71.291161430701223</v>
      </c>
      <c r="M18" s="14">
        <v>66.259357599995212</v>
      </c>
      <c r="N18" s="14">
        <v>16.043533074727165</v>
      </c>
      <c r="O18" s="14">
        <v>21.341661737983515</v>
      </c>
      <c r="P18" s="14">
        <v>111.60265805067738</v>
      </c>
      <c r="Q18" s="15">
        <v>3143.3555988137673</v>
      </c>
      <c r="R18" s="14">
        <v>549.33115680578999</v>
      </c>
      <c r="S18" s="14">
        <v>478.62155114999098</v>
      </c>
      <c r="T18" s="14">
        <v>400.352451664787</v>
      </c>
      <c r="U18" s="14">
        <v>1953.4215965278599</v>
      </c>
      <c r="V18" s="14">
        <v>753.19377262071896</v>
      </c>
      <c r="W18" s="14">
        <v>486.76001629797702</v>
      </c>
      <c r="X18" s="14">
        <v>258.13872748681098</v>
      </c>
      <c r="Y18" s="14">
        <v>100</v>
      </c>
      <c r="Z18" s="14">
        <v>87.128054766280513</v>
      </c>
      <c r="AA18" s="14">
        <v>72.879982630646097</v>
      </c>
      <c r="AB18" s="14">
        <v>355.60000053273342</v>
      </c>
      <c r="AC18" s="14">
        <v>137.11106011177924</v>
      </c>
      <c r="AD18" s="14">
        <v>88.609577350091143</v>
      </c>
      <c r="AE18" s="14">
        <v>46.991459393604558</v>
      </c>
      <c r="AF18" s="16">
        <v>355.60000053273342</v>
      </c>
      <c r="AG18" s="15">
        <v>10017.810229096018</v>
      </c>
      <c r="AH18" s="14">
        <v>14.1472322680521</v>
      </c>
      <c r="AI18" s="14">
        <v>12.7698755881667</v>
      </c>
      <c r="AJ18" s="14">
        <v>12.080987099746901</v>
      </c>
      <c r="AK18" s="14">
        <v>8.5552282381555909</v>
      </c>
      <c r="AL18" s="14">
        <v>10.2111371944145</v>
      </c>
      <c r="AM18" s="14">
        <v>3.2464638608312399</v>
      </c>
      <c r="AN18" s="14">
        <v>8.3369884438856996</v>
      </c>
      <c r="AO18" s="14">
        <v>100</v>
      </c>
      <c r="AP18" s="14">
        <v>90.264126199470084</v>
      </c>
      <c r="AQ18" s="14">
        <v>85.394703860406082</v>
      </c>
      <c r="AR18" s="14">
        <v>60.472805394418963</v>
      </c>
      <c r="AS18" s="14">
        <v>72.177631645122105</v>
      </c>
      <c r="AT18" s="14">
        <v>22.947696053330141</v>
      </c>
      <c r="AU18" s="14">
        <v>58.930172954837616</v>
      </c>
      <c r="AV18" s="14">
        <v>90.264126199470084</v>
      </c>
      <c r="AW18" s="15">
        <v>3750.5648736793842</v>
      </c>
      <c r="AX18" s="17">
        <v>13.1700066174658</v>
      </c>
      <c r="AY18" s="17">
        <v>15.394601299031301</v>
      </c>
      <c r="AZ18" s="17">
        <v>13.1700066174658</v>
      </c>
      <c r="BA18" s="17">
        <v>14.243230934852701</v>
      </c>
      <c r="BB18" s="17">
        <v>14.3925786599894</v>
      </c>
      <c r="BC18" s="17">
        <v>16.628546354706799</v>
      </c>
      <c r="BD18" s="17">
        <v>14.960445927674</v>
      </c>
      <c r="BE18" s="14">
        <v>100</v>
      </c>
      <c r="BF18" s="17">
        <v>116.89137102342293</v>
      </c>
      <c r="BG18" s="17">
        <v>99.999999999999986</v>
      </c>
      <c r="BH18" s="17">
        <v>108.14900363044322</v>
      </c>
      <c r="BI18" s="17">
        <v>109.28300249221022</v>
      </c>
      <c r="BJ18" s="17">
        <v>126.26072892518029</v>
      </c>
      <c r="BK18" s="17">
        <v>113.59482468166534</v>
      </c>
      <c r="BL18" s="14">
        <v>126.26072892518029</v>
      </c>
      <c r="BM18" s="15">
        <v>8304.42217372085</v>
      </c>
      <c r="BN18" s="18">
        <v>6.0471341355896797</v>
      </c>
      <c r="BO18" s="18">
        <v>12.215246113257299</v>
      </c>
      <c r="BP18" s="18">
        <v>6.1164945385073901</v>
      </c>
      <c r="BQ18" s="18">
        <v>6.7498755761111697</v>
      </c>
      <c r="BR18" s="18">
        <v>7.1849434932682001</v>
      </c>
      <c r="BS18" s="18">
        <v>5.4353608866511696</v>
      </c>
      <c r="BT18" s="18">
        <v>3.5431201330396598</v>
      </c>
      <c r="BU18" s="18">
        <v>100</v>
      </c>
      <c r="BV18" s="18">
        <v>202.00058142196548</v>
      </c>
      <c r="BW18" s="18">
        <v>101.14699626901772</v>
      </c>
      <c r="BX18" s="18">
        <v>111.62106585970352</v>
      </c>
      <c r="BY18" s="18">
        <v>118.8156791658065</v>
      </c>
      <c r="BZ18" s="18">
        <v>89.883253203563115</v>
      </c>
      <c r="CA18" s="18">
        <v>58.591723841332588</v>
      </c>
      <c r="CB18" s="14">
        <v>202.00058142196548</v>
      </c>
      <c r="CC18" s="15">
        <v>7070.0145867132514</v>
      </c>
      <c r="CD18" s="14" t="s">
        <v>36</v>
      </c>
      <c r="CE18" s="14" t="s">
        <v>36</v>
      </c>
      <c r="CF18" s="14" t="s">
        <v>36</v>
      </c>
      <c r="CG18" s="14" t="s">
        <v>36</v>
      </c>
      <c r="CH18" s="14" t="s">
        <v>36</v>
      </c>
      <c r="CI18" s="14" t="s">
        <v>36</v>
      </c>
      <c r="CJ18" s="14" t="s">
        <v>36</v>
      </c>
      <c r="CK18" s="14" t="s">
        <v>36</v>
      </c>
      <c r="CL18" s="14" t="s">
        <v>36</v>
      </c>
      <c r="CM18" s="14" t="s">
        <v>36</v>
      </c>
      <c r="CN18" s="14" t="s">
        <v>36</v>
      </c>
      <c r="CO18" s="14" t="s">
        <v>36</v>
      </c>
      <c r="CP18" s="14" t="s">
        <v>36</v>
      </c>
      <c r="CQ18" s="14" t="s">
        <v>36</v>
      </c>
      <c r="CR18" s="14" t="s">
        <v>36</v>
      </c>
      <c r="CS18" s="14" t="s">
        <v>36</v>
      </c>
      <c r="CT18" s="14" t="s">
        <v>36</v>
      </c>
      <c r="CU18" s="14" t="s">
        <v>36</v>
      </c>
      <c r="CV18" s="14" t="s">
        <v>36</v>
      </c>
      <c r="CW18" s="14" t="s">
        <v>36</v>
      </c>
      <c r="CX18" s="14" t="s">
        <v>36</v>
      </c>
      <c r="CY18" s="14" t="s">
        <v>36</v>
      </c>
      <c r="CZ18" s="14" t="s">
        <v>36</v>
      </c>
      <c r="DA18" s="14" t="s">
        <v>36</v>
      </c>
      <c r="DB18" s="14" t="s">
        <v>36</v>
      </c>
      <c r="DC18" s="14" t="s">
        <v>36</v>
      </c>
      <c r="DD18" s="14" t="s">
        <v>36</v>
      </c>
      <c r="DE18" s="14" t="s">
        <v>36</v>
      </c>
      <c r="DF18" s="14" t="s">
        <v>36</v>
      </c>
      <c r="DG18" s="14" t="s">
        <v>36</v>
      </c>
      <c r="DH18" s="14" t="s">
        <v>36</v>
      </c>
      <c r="DI18" s="21" t="s">
        <v>36</v>
      </c>
      <c r="DJ18" s="19">
        <v>73</v>
      </c>
      <c r="DK18" s="19">
        <v>67</v>
      </c>
      <c r="DL18" s="19">
        <v>79</v>
      </c>
      <c r="DM18" s="19">
        <v>75</v>
      </c>
      <c r="DN18" s="18">
        <v>100</v>
      </c>
      <c r="DO18" s="19">
        <v>91.780821917808225</v>
      </c>
      <c r="DP18" s="19">
        <v>108.21917808219177</v>
      </c>
      <c r="DQ18" s="19">
        <v>102.73972602739725</v>
      </c>
      <c r="DR18" s="24">
        <v>553</v>
      </c>
      <c r="DS18" s="24">
        <v>99</v>
      </c>
      <c r="DT18" s="24">
        <v>10</v>
      </c>
      <c r="DU18" s="24">
        <v>12</v>
      </c>
      <c r="DV18" s="24">
        <v>170</v>
      </c>
      <c r="DW18" s="24">
        <v>28</v>
      </c>
      <c r="DX18" s="25">
        <v>60.869565217391305</v>
      </c>
    </row>
    <row r="19" spans="1:174" s="10" customFormat="1">
      <c r="A19" s="13">
        <v>16</v>
      </c>
      <c r="B19" s="14">
        <v>18.130926612360099</v>
      </c>
      <c r="C19" s="14">
        <v>9.4273045241075</v>
      </c>
      <c r="D19" s="14">
        <v>54.141050607605301</v>
      </c>
      <c r="E19" s="14">
        <v>19.748632695188199</v>
      </c>
      <c r="F19" s="14">
        <v>19.4261109052675</v>
      </c>
      <c r="G19" s="14">
        <v>36.998372433212801</v>
      </c>
      <c r="H19" s="14">
        <v>57.803639381201599</v>
      </c>
      <c r="I19" s="14">
        <v>100</v>
      </c>
      <c r="J19" s="14">
        <v>51.995712771132048</v>
      </c>
      <c r="K19" s="14">
        <v>298.61160306443804</v>
      </c>
      <c r="L19" s="14">
        <v>108.92235745814165</v>
      </c>
      <c r="M19" s="14">
        <v>107.14350855087822</v>
      </c>
      <c r="N19" s="14">
        <v>204.0622259647254</v>
      </c>
      <c r="O19" s="14">
        <v>318.81238403886141</v>
      </c>
      <c r="P19" s="14">
        <v>318.81238403886141</v>
      </c>
      <c r="Q19" s="15">
        <v>12860.493345765359</v>
      </c>
      <c r="R19" s="14">
        <v>617.14991273231601</v>
      </c>
      <c r="S19" s="14">
        <v>258.13872748681098</v>
      </c>
      <c r="T19" s="14">
        <v>370.98459246941701</v>
      </c>
      <c r="U19" s="14">
        <v>1768.86547007536</v>
      </c>
      <c r="V19" s="14">
        <v>603.24291161574399</v>
      </c>
      <c r="W19" s="14">
        <v>113.612001189097</v>
      </c>
      <c r="X19" s="14">
        <v>230.913967205288</v>
      </c>
      <c r="Y19" s="14">
        <v>100</v>
      </c>
      <c r="Z19" s="14">
        <v>41.827556345904668</v>
      </c>
      <c r="AA19" s="14">
        <v>60.112556903225027</v>
      </c>
      <c r="AB19" s="14">
        <v>286.61844287460696</v>
      </c>
      <c r="AC19" s="14">
        <v>97.7465765076428</v>
      </c>
      <c r="AD19" s="14">
        <v>18.409141578923844</v>
      </c>
      <c r="AE19" s="14">
        <v>37.416187289561385</v>
      </c>
      <c r="AF19" s="16">
        <v>286.61844287460696</v>
      </c>
      <c r="AG19" s="15">
        <v>6497.3063233766425</v>
      </c>
      <c r="AH19" s="14">
        <v>6.5539982661755003</v>
      </c>
      <c r="AI19" s="14">
        <v>8.4010978307842201</v>
      </c>
      <c r="AJ19" s="14">
        <v>7.2692835490286498</v>
      </c>
      <c r="AK19" s="14">
        <v>6.1677647645481999</v>
      </c>
      <c r="AL19" s="14">
        <v>4.9452939568862204</v>
      </c>
      <c r="AM19" s="14">
        <v>6.9170487702568604</v>
      </c>
      <c r="AN19" s="14">
        <v>6.5040569152221597</v>
      </c>
      <c r="AO19" s="14">
        <v>100</v>
      </c>
      <c r="AP19" s="14">
        <v>128.18278994886842</v>
      </c>
      <c r="AQ19" s="14">
        <v>110.91372401705783</v>
      </c>
      <c r="AR19" s="14">
        <v>94.106902596837557</v>
      </c>
      <c r="AS19" s="14">
        <v>75.454611918473731</v>
      </c>
      <c r="AT19" s="14">
        <v>105.53937442972828</v>
      </c>
      <c r="AU19" s="14">
        <v>99.238001767393158</v>
      </c>
      <c r="AV19" s="14">
        <v>128.18278994886842</v>
      </c>
      <c r="AW19" s="15">
        <v>6734.2211365515086</v>
      </c>
      <c r="AX19" s="17">
        <v>13.5295251239798</v>
      </c>
      <c r="AY19" s="17">
        <v>14.096151099788001</v>
      </c>
      <c r="AZ19" s="17">
        <v>16.443304338810599</v>
      </c>
      <c r="BA19" s="17">
        <v>14.3925786599894</v>
      </c>
      <c r="BB19" s="17">
        <v>13.3930579145911</v>
      </c>
      <c r="BC19" s="17">
        <v>11.5627657714317</v>
      </c>
      <c r="BD19" s="17">
        <v>12.656059826670999</v>
      </c>
      <c r="BE19" s="14">
        <v>100</v>
      </c>
      <c r="BF19" s="17">
        <v>104.18806994787947</v>
      </c>
      <c r="BG19" s="17">
        <v>121.53644853111956</v>
      </c>
      <c r="BH19" s="17">
        <v>106.37903790488492</v>
      </c>
      <c r="BI19" s="17">
        <v>98.991337773216998</v>
      </c>
      <c r="BJ19" s="17">
        <v>85.46320484624988</v>
      </c>
      <c r="BK19" s="17">
        <v>93.54400624334798</v>
      </c>
      <c r="BL19" s="14">
        <v>121.53644853111956</v>
      </c>
      <c r="BM19" s="15">
        <v>6858.7077348043513</v>
      </c>
      <c r="BN19" s="18">
        <v>3.0275639997802601</v>
      </c>
      <c r="BO19" s="18">
        <v>7.1419107900338403</v>
      </c>
      <c r="BP19" s="18">
        <v>6.5359362413391304</v>
      </c>
      <c r="BQ19" s="18">
        <v>5.71495934711304</v>
      </c>
      <c r="BR19" s="18">
        <v>6.9525085768617796</v>
      </c>
      <c r="BS19" s="18">
        <v>3.8435089526855801</v>
      </c>
      <c r="BT19" s="18">
        <v>6.46035660236792</v>
      </c>
      <c r="BU19" s="18">
        <v>100</v>
      </c>
      <c r="BV19" s="18">
        <v>235.89627801599565</v>
      </c>
      <c r="BW19" s="18">
        <v>215.88102652209852</v>
      </c>
      <c r="BX19" s="18">
        <v>188.76427872467207</v>
      </c>
      <c r="BY19" s="18">
        <v>229.64035037298603</v>
      </c>
      <c r="BZ19" s="18">
        <v>126.95054350509324</v>
      </c>
      <c r="CA19" s="18">
        <v>213.38464200382919</v>
      </c>
      <c r="CB19" s="14">
        <v>235.89627801599565</v>
      </c>
      <c r="CC19" s="15">
        <v>13386.89551568525</v>
      </c>
      <c r="CD19" s="14" t="s">
        <v>36</v>
      </c>
      <c r="CE19" s="14" t="s">
        <v>36</v>
      </c>
      <c r="CF19" s="14" t="s">
        <v>36</v>
      </c>
      <c r="CG19" s="14" t="s">
        <v>36</v>
      </c>
      <c r="CH19" s="14" t="s">
        <v>36</v>
      </c>
      <c r="CI19" s="14" t="s">
        <v>36</v>
      </c>
      <c r="CJ19" s="14" t="s">
        <v>36</v>
      </c>
      <c r="CK19" s="14" t="s">
        <v>36</v>
      </c>
      <c r="CL19" s="14" t="s">
        <v>36</v>
      </c>
      <c r="CM19" s="14" t="s">
        <v>36</v>
      </c>
      <c r="CN19" s="14" t="s">
        <v>36</v>
      </c>
      <c r="CO19" s="14" t="s">
        <v>36</v>
      </c>
      <c r="CP19" s="14" t="s">
        <v>36</v>
      </c>
      <c r="CQ19" s="14" t="s">
        <v>36</v>
      </c>
      <c r="CR19" s="14" t="s">
        <v>36</v>
      </c>
      <c r="CS19" s="14" t="s">
        <v>36</v>
      </c>
      <c r="CT19" s="14" t="s">
        <v>36</v>
      </c>
      <c r="CU19" s="14" t="s">
        <v>36</v>
      </c>
      <c r="CV19" s="14" t="s">
        <v>36</v>
      </c>
      <c r="CW19" s="14" t="s">
        <v>36</v>
      </c>
      <c r="CX19" s="14" t="s">
        <v>36</v>
      </c>
      <c r="CY19" s="14" t="s">
        <v>36</v>
      </c>
      <c r="CZ19" s="14" t="s">
        <v>36</v>
      </c>
      <c r="DA19" s="14" t="s">
        <v>36</v>
      </c>
      <c r="DB19" s="14" t="s">
        <v>36</v>
      </c>
      <c r="DC19" s="14" t="s">
        <v>36</v>
      </c>
      <c r="DD19" s="14" t="s">
        <v>36</v>
      </c>
      <c r="DE19" s="14" t="s">
        <v>36</v>
      </c>
      <c r="DF19" s="14" t="s">
        <v>36</v>
      </c>
      <c r="DG19" s="14" t="s">
        <v>36</v>
      </c>
      <c r="DH19" s="14" t="s">
        <v>36</v>
      </c>
      <c r="DI19" s="21" t="s">
        <v>36</v>
      </c>
      <c r="DJ19" s="19">
        <v>97</v>
      </c>
      <c r="DK19" s="19">
        <v>82</v>
      </c>
      <c r="DL19" s="19">
        <v>99</v>
      </c>
      <c r="DM19" s="19">
        <v>87</v>
      </c>
      <c r="DN19" s="18">
        <v>100</v>
      </c>
      <c r="DO19" s="19">
        <v>84.536082474226802</v>
      </c>
      <c r="DP19" s="19">
        <v>102.0618556701031</v>
      </c>
      <c r="DQ19" s="19">
        <v>89.69072164948453</v>
      </c>
      <c r="DR19" s="24">
        <v>617</v>
      </c>
      <c r="DS19" s="24">
        <v>112</v>
      </c>
      <c r="DT19" s="24">
        <v>11</v>
      </c>
      <c r="DU19" s="24">
        <v>14</v>
      </c>
      <c r="DV19" s="24">
        <v>141</v>
      </c>
      <c r="DW19" s="24">
        <v>29</v>
      </c>
      <c r="DX19" s="25">
        <v>59.183673469387756</v>
      </c>
    </row>
    <row r="20" spans="1:174" s="10" customFormat="1">
      <c r="A20" s="13">
        <v>17</v>
      </c>
      <c r="B20" s="14">
        <v>23.130219130657</v>
      </c>
      <c r="C20" s="14">
        <v>15.3834458007822</v>
      </c>
      <c r="D20" s="14">
        <v>16.550807216622299</v>
      </c>
      <c r="E20" s="14">
        <v>16.550807216622299</v>
      </c>
      <c r="F20" s="14">
        <v>23.130219130657</v>
      </c>
      <c r="G20" s="14">
        <v>27.057831098319902</v>
      </c>
      <c r="H20" s="14">
        <v>106.331860837222</v>
      </c>
      <c r="I20" s="14">
        <v>100</v>
      </c>
      <c r="J20" s="14">
        <v>66.507998535962173</v>
      </c>
      <c r="K20" s="14">
        <v>71.554908853784752</v>
      </c>
      <c r="L20" s="14">
        <v>71.554908853784752</v>
      </c>
      <c r="M20" s="14">
        <v>100</v>
      </c>
      <c r="N20" s="14">
        <v>116.98043561747848</v>
      </c>
      <c r="O20" s="14">
        <v>459.70969940483093</v>
      </c>
      <c r="P20" s="14">
        <v>459.70969940483093</v>
      </c>
      <c r="Q20" s="15">
        <v>11537.514662044638</v>
      </c>
      <c r="R20" s="14">
        <v>264.82191135687799</v>
      </c>
      <c r="S20" s="14">
        <v>206.52147718038901</v>
      </c>
      <c r="T20" s="14">
        <v>138.97439924724401</v>
      </c>
      <c r="U20" s="14">
        <v>320.28791333516602</v>
      </c>
      <c r="V20" s="14">
        <v>225.80237945878</v>
      </c>
      <c r="W20" s="14">
        <v>246.95566948950301</v>
      </c>
      <c r="X20" s="14">
        <v>556.45126683706496</v>
      </c>
      <c r="Y20" s="14">
        <v>100</v>
      </c>
      <c r="Z20" s="14">
        <v>77.985041389599203</v>
      </c>
      <c r="AA20" s="14">
        <v>52.478436748370122</v>
      </c>
      <c r="AB20" s="14">
        <v>120.94464226698418</v>
      </c>
      <c r="AC20" s="14">
        <v>85.265746441383129</v>
      </c>
      <c r="AD20" s="14">
        <v>93.25348806077524</v>
      </c>
      <c r="AE20" s="14">
        <v>210.12281951518085</v>
      </c>
      <c r="AF20" s="16">
        <v>210.12281951518085</v>
      </c>
      <c r="AG20" s="15">
        <v>8186.6104044595695</v>
      </c>
      <c r="AH20" s="14">
        <v>5.0777710269456504</v>
      </c>
      <c r="AI20" s="14">
        <v>7.4907691148701296</v>
      </c>
      <c r="AJ20" s="14">
        <v>5.8904784501312601</v>
      </c>
      <c r="AK20" s="14">
        <v>6.0987846928341796</v>
      </c>
      <c r="AL20" s="14">
        <v>6.0848763510556001</v>
      </c>
      <c r="AM20" s="14">
        <v>6.40553680919869</v>
      </c>
      <c r="AN20" s="14">
        <v>3.5642364704000502</v>
      </c>
      <c r="AO20" s="14">
        <v>100</v>
      </c>
      <c r="AP20" s="14">
        <v>147.5208132686505</v>
      </c>
      <c r="AQ20" s="14">
        <v>116.0052002910904</v>
      </c>
      <c r="AR20" s="14">
        <v>120.10751687050141</v>
      </c>
      <c r="AS20" s="14">
        <v>119.83361043193271</v>
      </c>
      <c r="AT20" s="14">
        <v>126.14859502736792</v>
      </c>
      <c r="AU20" s="14">
        <v>70.192934094233621</v>
      </c>
      <c r="AV20" s="14">
        <v>147.5208132686505</v>
      </c>
      <c r="AW20" s="15">
        <v>8195.1423755878459</v>
      </c>
      <c r="AX20" s="17">
        <v>14.83</v>
      </c>
      <c r="AY20" s="17">
        <v>26.739082576771501</v>
      </c>
      <c r="AZ20" s="17">
        <v>19.154696704047598</v>
      </c>
      <c r="BA20" s="17">
        <v>19.067133586229499</v>
      </c>
      <c r="BB20" s="17">
        <v>23.496586587113601</v>
      </c>
      <c r="BC20" s="17">
        <v>17.5914411363532</v>
      </c>
      <c r="BD20" s="17">
        <v>13.5886270671215</v>
      </c>
      <c r="BE20" s="14">
        <v>100</v>
      </c>
      <c r="BF20" s="17">
        <v>180.3039957975152</v>
      </c>
      <c r="BG20" s="17">
        <v>129.16181189512878</v>
      </c>
      <c r="BH20" s="17">
        <v>128.57136605684087</v>
      </c>
      <c r="BI20" s="17">
        <v>158.4395589151288</v>
      </c>
      <c r="BJ20" s="17">
        <v>118.62064151283344</v>
      </c>
      <c r="BK20" s="17">
        <v>91.629312657596088</v>
      </c>
      <c r="BL20" s="14">
        <v>180.3039957975152</v>
      </c>
      <c r="BM20" s="15">
        <v>9273.802649184674</v>
      </c>
      <c r="BN20" s="18">
        <v>12.2082299528346</v>
      </c>
      <c r="BO20" s="18">
        <v>13.515304072560699</v>
      </c>
      <c r="BP20" s="18">
        <v>10.9735577463961</v>
      </c>
      <c r="BQ20" s="18">
        <v>7.0161321974521096</v>
      </c>
      <c r="BR20" s="18">
        <v>5.8773316386365702</v>
      </c>
      <c r="BS20" s="18">
        <v>6.0492658475565602</v>
      </c>
      <c r="BT20" s="18">
        <v>1.67005728563811</v>
      </c>
      <c r="BU20" s="18">
        <v>100</v>
      </c>
      <c r="BV20" s="18">
        <v>110.70649983474971</v>
      </c>
      <c r="BW20" s="18">
        <v>89.886558401926038</v>
      </c>
      <c r="BX20" s="18">
        <v>57.470511487400763</v>
      </c>
      <c r="BY20" s="18">
        <v>48.142373311635787</v>
      </c>
      <c r="BZ20" s="18">
        <v>49.550720054646376</v>
      </c>
      <c r="CA20" s="18">
        <v>13.679765961898051</v>
      </c>
      <c r="CB20" s="14">
        <v>110.70649983474971</v>
      </c>
      <c r="CC20" s="15">
        <v>3287.6718419914678</v>
      </c>
      <c r="CD20" s="14">
        <v>132.07688148270199</v>
      </c>
      <c r="CE20" s="14">
        <v>208.44334792446901</v>
      </c>
      <c r="CF20" s="14">
        <v>203.95025056608699</v>
      </c>
      <c r="CG20" s="14">
        <v>116.74653114353001</v>
      </c>
      <c r="CH20" s="14">
        <v>154.77090116688001</v>
      </c>
      <c r="CI20" s="14">
        <v>142.57642517701001</v>
      </c>
      <c r="CJ20" s="14">
        <v>73.437721592011798</v>
      </c>
      <c r="CK20" s="18">
        <v>100</v>
      </c>
      <c r="CL20" s="18">
        <v>157.81970741924937</v>
      </c>
      <c r="CM20" s="18">
        <v>154.41782715985627</v>
      </c>
      <c r="CN20" s="18">
        <v>88.392858638792291</v>
      </c>
      <c r="CO20" s="18">
        <v>117.18243149702943</v>
      </c>
      <c r="CP20" s="18">
        <v>107.94956965703579</v>
      </c>
      <c r="CQ20" s="18">
        <v>55.602252845158127</v>
      </c>
      <c r="CR20" s="14">
        <v>157.81970741924937</v>
      </c>
      <c r="CS20" s="15">
        <v>7221.6758833894392</v>
      </c>
      <c r="CT20" s="14" t="s">
        <v>36</v>
      </c>
      <c r="CU20" s="14" t="s">
        <v>36</v>
      </c>
      <c r="CV20" s="14" t="s">
        <v>36</v>
      </c>
      <c r="CW20" s="14" t="s">
        <v>36</v>
      </c>
      <c r="CX20" s="14" t="s">
        <v>36</v>
      </c>
      <c r="CY20" s="14" t="s">
        <v>36</v>
      </c>
      <c r="CZ20" s="14" t="s">
        <v>36</v>
      </c>
      <c r="DA20" s="14" t="s">
        <v>36</v>
      </c>
      <c r="DB20" s="14" t="s">
        <v>36</v>
      </c>
      <c r="DC20" s="14" t="s">
        <v>36</v>
      </c>
      <c r="DD20" s="14" t="s">
        <v>36</v>
      </c>
      <c r="DE20" s="14" t="s">
        <v>36</v>
      </c>
      <c r="DF20" s="14" t="s">
        <v>36</v>
      </c>
      <c r="DG20" s="14" t="s">
        <v>36</v>
      </c>
      <c r="DH20" s="14" t="s">
        <v>36</v>
      </c>
      <c r="DI20" s="21" t="s">
        <v>36</v>
      </c>
      <c r="DJ20" s="19">
        <v>95</v>
      </c>
      <c r="DK20" s="19">
        <v>88</v>
      </c>
      <c r="DL20" s="19">
        <v>89</v>
      </c>
      <c r="DM20" s="19">
        <v>89</v>
      </c>
      <c r="DN20" s="18">
        <v>100</v>
      </c>
      <c r="DO20" s="19">
        <v>92.631578947368425</v>
      </c>
      <c r="DP20" s="19">
        <v>93.684210526315795</v>
      </c>
      <c r="DQ20" s="19">
        <v>93.684210526315795</v>
      </c>
      <c r="DR20" s="24">
        <v>728</v>
      </c>
      <c r="DS20" s="24">
        <v>138</v>
      </c>
      <c r="DT20" s="24">
        <v>10</v>
      </c>
      <c r="DU20" s="24">
        <v>16</v>
      </c>
      <c r="DV20" s="24">
        <v>159</v>
      </c>
      <c r="DW20" s="24">
        <v>33</v>
      </c>
      <c r="DX20" s="25">
        <v>67.34693877551021</v>
      </c>
    </row>
    <row r="22" spans="1:174"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</row>
    <row r="25" spans="1:174"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7"/>
      <c r="DG25" s="7"/>
      <c r="DH25" s="2"/>
      <c r="DI25" s="7"/>
      <c r="DJ25" s="7"/>
      <c r="DK25" s="7"/>
      <c r="DL25" s="7"/>
      <c r="DM25" s="7"/>
      <c r="DN25" s="7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8"/>
      <c r="ER25" s="8"/>
      <c r="ES25" s="8"/>
      <c r="ET25" s="8"/>
      <c r="EU25" s="8"/>
      <c r="EV25" s="8"/>
      <c r="EW25" s="8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</row>
  </sheetData>
  <mergeCells count="40">
    <mergeCell ref="DR1:DX1"/>
    <mergeCell ref="CD1:CS1"/>
    <mergeCell ref="CD2:CJ2"/>
    <mergeCell ref="CK2:CQ2"/>
    <mergeCell ref="CR2:CR3"/>
    <mergeCell ref="CS2:CS3"/>
    <mergeCell ref="DJ1:DQ1"/>
    <mergeCell ref="DJ2:DM2"/>
    <mergeCell ref="DN2:DQ2"/>
    <mergeCell ref="CT1:DI1"/>
    <mergeCell ref="CT2:CZ2"/>
    <mergeCell ref="DA2:DG2"/>
    <mergeCell ref="DH2:DH3"/>
    <mergeCell ref="DI2:DI3"/>
    <mergeCell ref="AX1:BM1"/>
    <mergeCell ref="AX2:BD2"/>
    <mergeCell ref="BE2:BK2"/>
    <mergeCell ref="BL2:BL3"/>
    <mergeCell ref="BM2:BM3"/>
    <mergeCell ref="BN1:CC1"/>
    <mergeCell ref="BN2:BT2"/>
    <mergeCell ref="BU2:CA2"/>
    <mergeCell ref="CB2:CB3"/>
    <mergeCell ref="CC2:CC3"/>
    <mergeCell ref="R1:AG1"/>
    <mergeCell ref="R2:X2"/>
    <mergeCell ref="Y2:AE2"/>
    <mergeCell ref="AF2:AF3"/>
    <mergeCell ref="AG2:AG3"/>
    <mergeCell ref="AH1:AW1"/>
    <mergeCell ref="AH2:AN2"/>
    <mergeCell ref="AO2:AU2"/>
    <mergeCell ref="AV2:AV3"/>
    <mergeCell ref="AW2:AW3"/>
    <mergeCell ref="A1:A3"/>
    <mergeCell ref="B1:Q1"/>
    <mergeCell ref="B2:H2"/>
    <mergeCell ref="I2:O2"/>
    <mergeCell ref="P2:P3"/>
    <mergeCell ref="Q2:Q3"/>
  </mergeCells>
  <conditionalFormatting sqref="B4:H4">
    <cfRule type="cellIs" dxfId="1011" priority="155" stopIfTrue="1" operator="greaterThan">
      <formula>2500</formula>
    </cfRule>
    <cfRule type="cellIs" dxfId="1010" priority="156" stopIfTrue="1" operator="lessThan">
      <formula>0</formula>
    </cfRule>
  </conditionalFormatting>
  <conditionalFormatting sqref="B5:H5">
    <cfRule type="cellIs" dxfId="1009" priority="153" stopIfTrue="1" operator="greaterThan">
      <formula>2500</formula>
    </cfRule>
    <cfRule type="cellIs" dxfId="1008" priority="154" stopIfTrue="1" operator="lessThan">
      <formula>0</formula>
    </cfRule>
  </conditionalFormatting>
  <conditionalFormatting sqref="B6:H6">
    <cfRule type="cellIs" dxfId="1007" priority="151" stopIfTrue="1" operator="greaterThan">
      <formula>2500</formula>
    </cfRule>
    <cfRule type="cellIs" dxfId="1006" priority="152" stopIfTrue="1" operator="lessThan">
      <formula>0</formula>
    </cfRule>
  </conditionalFormatting>
  <conditionalFormatting sqref="B7:H7">
    <cfRule type="cellIs" dxfId="1005" priority="149" stopIfTrue="1" operator="greaterThan">
      <formula>2500</formula>
    </cfRule>
    <cfRule type="cellIs" dxfId="1004" priority="150" stopIfTrue="1" operator="lessThan">
      <formula>0</formula>
    </cfRule>
  </conditionalFormatting>
  <conditionalFormatting sqref="B8:H8">
    <cfRule type="cellIs" dxfId="1003" priority="147" stopIfTrue="1" operator="greaterThan">
      <formula>2500</formula>
    </cfRule>
    <cfRule type="cellIs" dxfId="1002" priority="148" stopIfTrue="1" operator="lessThan">
      <formula>0</formula>
    </cfRule>
  </conditionalFormatting>
  <conditionalFormatting sqref="B9:H9">
    <cfRule type="cellIs" dxfId="1001" priority="145" stopIfTrue="1" operator="greaterThan">
      <formula>2500</formula>
    </cfRule>
    <cfRule type="cellIs" dxfId="1000" priority="146" stopIfTrue="1" operator="lessThan">
      <formula>0</formula>
    </cfRule>
  </conditionalFormatting>
  <conditionalFormatting sqref="B10:H10">
    <cfRule type="cellIs" dxfId="999" priority="143" stopIfTrue="1" operator="greaterThan">
      <formula>2500</formula>
    </cfRule>
    <cfRule type="cellIs" dxfId="998" priority="144" stopIfTrue="1" operator="lessThan">
      <formula>0</formula>
    </cfRule>
  </conditionalFormatting>
  <conditionalFormatting sqref="B11:H11">
    <cfRule type="cellIs" dxfId="997" priority="141" stopIfTrue="1" operator="greaterThan">
      <formula>2500</formula>
    </cfRule>
    <cfRule type="cellIs" dxfId="996" priority="142" stopIfTrue="1" operator="lessThan">
      <formula>0</formula>
    </cfRule>
  </conditionalFormatting>
  <conditionalFormatting sqref="B12:H12">
    <cfRule type="cellIs" dxfId="995" priority="139" stopIfTrue="1" operator="greaterThan">
      <formula>2500</formula>
    </cfRule>
    <cfRule type="cellIs" dxfId="994" priority="140" stopIfTrue="1" operator="lessThan">
      <formula>0</formula>
    </cfRule>
  </conditionalFormatting>
  <conditionalFormatting sqref="B13:H13">
    <cfRule type="cellIs" dxfId="993" priority="137" stopIfTrue="1" operator="greaterThan">
      <formula>2500</formula>
    </cfRule>
    <cfRule type="cellIs" dxfId="992" priority="138" stopIfTrue="1" operator="lessThan">
      <formula>0</formula>
    </cfRule>
  </conditionalFormatting>
  <conditionalFormatting sqref="B14:H14">
    <cfRule type="cellIs" dxfId="991" priority="135" stopIfTrue="1" operator="greaterThan">
      <formula>2500</formula>
    </cfRule>
    <cfRule type="cellIs" dxfId="990" priority="136" stopIfTrue="1" operator="lessThan">
      <formula>0</formula>
    </cfRule>
  </conditionalFormatting>
  <conditionalFormatting sqref="B15:H15">
    <cfRule type="cellIs" dxfId="989" priority="133" stopIfTrue="1" operator="greaterThan">
      <formula>2500</formula>
    </cfRule>
    <cfRule type="cellIs" dxfId="988" priority="134" stopIfTrue="1" operator="lessThan">
      <formula>0</formula>
    </cfRule>
  </conditionalFormatting>
  <conditionalFormatting sqref="B16:H16">
    <cfRule type="cellIs" dxfId="987" priority="131" stopIfTrue="1" operator="greaterThan">
      <formula>2500</formula>
    </cfRule>
    <cfRule type="cellIs" dxfId="986" priority="132" stopIfTrue="1" operator="lessThan">
      <formula>0</formula>
    </cfRule>
  </conditionalFormatting>
  <conditionalFormatting sqref="B17:H17">
    <cfRule type="cellIs" dxfId="985" priority="129" stopIfTrue="1" operator="greaterThan">
      <formula>2500</formula>
    </cfRule>
    <cfRule type="cellIs" dxfId="984" priority="130" stopIfTrue="1" operator="lessThan">
      <formula>0</formula>
    </cfRule>
  </conditionalFormatting>
  <conditionalFormatting sqref="B18:H18">
    <cfRule type="cellIs" dxfId="983" priority="127" stopIfTrue="1" operator="greaterThan">
      <formula>2500</formula>
    </cfRule>
    <cfRule type="cellIs" dxfId="982" priority="128" stopIfTrue="1" operator="lessThan">
      <formula>0</formula>
    </cfRule>
  </conditionalFormatting>
  <conditionalFormatting sqref="B19:H19">
    <cfRule type="cellIs" dxfId="981" priority="125" stopIfTrue="1" operator="greaterThan">
      <formula>2500</formula>
    </cfRule>
    <cfRule type="cellIs" dxfId="980" priority="126" stopIfTrue="1" operator="lessThan">
      <formula>0</formula>
    </cfRule>
  </conditionalFormatting>
  <conditionalFormatting sqref="B20:H20">
    <cfRule type="cellIs" dxfId="979" priority="123" stopIfTrue="1" operator="greaterThan">
      <formula>2500</formula>
    </cfRule>
    <cfRule type="cellIs" dxfId="978" priority="124" stopIfTrue="1" operator="lessThan">
      <formula>0</formula>
    </cfRule>
  </conditionalFormatting>
  <conditionalFormatting sqref="R4:X4">
    <cfRule type="cellIs" dxfId="977" priority="121" stopIfTrue="1" operator="greaterThan">
      <formula>3000</formula>
    </cfRule>
    <cfRule type="cellIs" dxfId="976" priority="122" stopIfTrue="1" operator="lessThan">
      <formula>0</formula>
    </cfRule>
  </conditionalFormatting>
  <conditionalFormatting sqref="R5:X5">
    <cfRule type="cellIs" dxfId="975" priority="119" stopIfTrue="1" operator="greaterThan">
      <formula>3000</formula>
    </cfRule>
    <cfRule type="cellIs" dxfId="974" priority="120" stopIfTrue="1" operator="lessThan">
      <formula>0</formula>
    </cfRule>
  </conditionalFormatting>
  <conditionalFormatting sqref="R6:X6">
    <cfRule type="cellIs" dxfId="973" priority="117" stopIfTrue="1" operator="greaterThan">
      <formula>3000</formula>
    </cfRule>
    <cfRule type="cellIs" dxfId="972" priority="118" stopIfTrue="1" operator="lessThan">
      <formula>0</formula>
    </cfRule>
  </conditionalFormatting>
  <conditionalFormatting sqref="R7:X7">
    <cfRule type="cellIs" dxfId="971" priority="115" stopIfTrue="1" operator="greaterThan">
      <formula>3000</formula>
    </cfRule>
    <cfRule type="cellIs" dxfId="970" priority="116" stopIfTrue="1" operator="lessThan">
      <formula>0</formula>
    </cfRule>
  </conditionalFormatting>
  <conditionalFormatting sqref="R8:X8">
    <cfRule type="cellIs" dxfId="969" priority="113" stopIfTrue="1" operator="greaterThan">
      <formula>3000</formula>
    </cfRule>
    <cfRule type="cellIs" dxfId="968" priority="114" stopIfTrue="1" operator="lessThan">
      <formula>0</formula>
    </cfRule>
  </conditionalFormatting>
  <conditionalFormatting sqref="R9:X9">
    <cfRule type="cellIs" dxfId="967" priority="111" stopIfTrue="1" operator="greaterThan">
      <formula>3000</formula>
    </cfRule>
    <cfRule type="cellIs" dxfId="966" priority="112" stopIfTrue="1" operator="lessThan">
      <formula>0</formula>
    </cfRule>
  </conditionalFormatting>
  <conditionalFormatting sqref="R10:X10">
    <cfRule type="cellIs" dxfId="965" priority="109" stopIfTrue="1" operator="greaterThan">
      <formula>3000</formula>
    </cfRule>
    <cfRule type="cellIs" dxfId="964" priority="110" stopIfTrue="1" operator="lessThan">
      <formula>0</formula>
    </cfRule>
  </conditionalFormatting>
  <conditionalFormatting sqref="R11:X11">
    <cfRule type="cellIs" dxfId="963" priority="107" stopIfTrue="1" operator="greaterThan">
      <formula>3000</formula>
    </cfRule>
    <cfRule type="cellIs" dxfId="962" priority="108" stopIfTrue="1" operator="lessThan">
      <formula>0</formula>
    </cfRule>
  </conditionalFormatting>
  <conditionalFormatting sqref="R12:T12 V12:X12">
    <cfRule type="cellIs" dxfId="961" priority="105" stopIfTrue="1" operator="greaterThan">
      <formula>3000</formula>
    </cfRule>
    <cfRule type="cellIs" dxfId="960" priority="106" stopIfTrue="1" operator="lessThan">
      <formula>0</formula>
    </cfRule>
  </conditionalFormatting>
  <conditionalFormatting sqref="R13:X13">
    <cfRule type="cellIs" dxfId="959" priority="103" stopIfTrue="1" operator="greaterThan">
      <formula>3000</formula>
    </cfRule>
    <cfRule type="cellIs" dxfId="958" priority="104" stopIfTrue="1" operator="lessThan">
      <formula>0</formula>
    </cfRule>
  </conditionalFormatting>
  <conditionalFormatting sqref="R14:X14">
    <cfRule type="cellIs" dxfId="957" priority="101" stopIfTrue="1" operator="greaterThan">
      <formula>3000</formula>
    </cfRule>
    <cfRule type="cellIs" dxfId="956" priority="102" stopIfTrue="1" operator="lessThan">
      <formula>0</formula>
    </cfRule>
  </conditionalFormatting>
  <conditionalFormatting sqref="R15:X15">
    <cfRule type="cellIs" dxfId="955" priority="99" stopIfTrue="1" operator="greaterThan">
      <formula>3000</formula>
    </cfRule>
    <cfRule type="cellIs" dxfId="954" priority="100" stopIfTrue="1" operator="lessThan">
      <formula>0</formula>
    </cfRule>
  </conditionalFormatting>
  <conditionalFormatting sqref="R16:X16">
    <cfRule type="cellIs" dxfId="953" priority="97" stopIfTrue="1" operator="greaterThan">
      <formula>3000</formula>
    </cfRule>
    <cfRule type="cellIs" dxfId="952" priority="98" stopIfTrue="1" operator="lessThan">
      <formula>0</formula>
    </cfRule>
  </conditionalFormatting>
  <conditionalFormatting sqref="R17:X17">
    <cfRule type="cellIs" dxfId="951" priority="95" stopIfTrue="1" operator="greaterThan">
      <formula>3000</formula>
    </cfRule>
    <cfRule type="cellIs" dxfId="950" priority="96" stopIfTrue="1" operator="lessThan">
      <formula>0</formula>
    </cfRule>
  </conditionalFormatting>
  <conditionalFormatting sqref="R18:X18">
    <cfRule type="cellIs" dxfId="949" priority="93" stopIfTrue="1" operator="greaterThan">
      <formula>3000</formula>
    </cfRule>
    <cfRule type="cellIs" dxfId="948" priority="94" stopIfTrue="1" operator="lessThan">
      <formula>0</formula>
    </cfRule>
  </conditionalFormatting>
  <conditionalFormatting sqref="R19:X19">
    <cfRule type="cellIs" dxfId="947" priority="91" stopIfTrue="1" operator="greaterThan">
      <formula>3000</formula>
    </cfRule>
    <cfRule type="cellIs" dxfId="946" priority="92" stopIfTrue="1" operator="lessThan">
      <formula>0</formula>
    </cfRule>
  </conditionalFormatting>
  <conditionalFormatting sqref="R20:X20">
    <cfRule type="cellIs" dxfId="945" priority="89" stopIfTrue="1" operator="greaterThan">
      <formula>3000</formula>
    </cfRule>
    <cfRule type="cellIs" dxfId="944" priority="90" stopIfTrue="1" operator="lessThan">
      <formula>0</formula>
    </cfRule>
  </conditionalFormatting>
  <conditionalFormatting sqref="CD4:CJ4">
    <cfRule type="cellIs" dxfId="943" priority="87" stopIfTrue="1" operator="greaterThan">
      <formula>2500</formula>
    </cfRule>
    <cfRule type="cellIs" dxfId="942" priority="88" stopIfTrue="1" operator="lessThan">
      <formula>0</formula>
    </cfRule>
  </conditionalFormatting>
  <conditionalFormatting sqref="CD5:CJ5">
    <cfRule type="cellIs" dxfId="941" priority="85" stopIfTrue="1" operator="greaterThan">
      <formula>2500</formula>
    </cfRule>
    <cfRule type="cellIs" dxfId="940" priority="86" stopIfTrue="1" operator="lessThan">
      <formula>0</formula>
    </cfRule>
  </conditionalFormatting>
  <conditionalFormatting sqref="CD6:CJ6">
    <cfRule type="cellIs" dxfId="939" priority="83" stopIfTrue="1" operator="greaterThan">
      <formula>2500</formula>
    </cfRule>
    <cfRule type="cellIs" dxfId="938" priority="84" stopIfTrue="1" operator="lessThan">
      <formula>0</formula>
    </cfRule>
  </conditionalFormatting>
  <conditionalFormatting sqref="CD7:CJ7">
    <cfRule type="cellIs" dxfId="937" priority="81" stopIfTrue="1" operator="greaterThan">
      <formula>2500</formula>
    </cfRule>
    <cfRule type="cellIs" dxfId="936" priority="82" stopIfTrue="1" operator="lessThan">
      <formula>0</formula>
    </cfRule>
  </conditionalFormatting>
  <conditionalFormatting sqref="CD8:CJ8">
    <cfRule type="cellIs" dxfId="935" priority="79" stopIfTrue="1" operator="greaterThan">
      <formula>2500</formula>
    </cfRule>
    <cfRule type="cellIs" dxfId="934" priority="80" stopIfTrue="1" operator="lessThan">
      <formula>0</formula>
    </cfRule>
  </conditionalFormatting>
  <conditionalFormatting sqref="CD9:CJ9">
    <cfRule type="cellIs" dxfId="933" priority="77" stopIfTrue="1" operator="greaterThan">
      <formula>2500</formula>
    </cfRule>
    <cfRule type="cellIs" dxfId="932" priority="78" stopIfTrue="1" operator="lessThan">
      <formula>0</formula>
    </cfRule>
  </conditionalFormatting>
  <conditionalFormatting sqref="CD10:CJ10">
    <cfRule type="cellIs" dxfId="931" priority="75" stopIfTrue="1" operator="greaterThan">
      <formula>2500</formula>
    </cfRule>
    <cfRule type="cellIs" dxfId="930" priority="76" stopIfTrue="1" operator="lessThan">
      <formula>0</formula>
    </cfRule>
  </conditionalFormatting>
  <conditionalFormatting sqref="CD11:CJ11">
    <cfRule type="cellIs" dxfId="929" priority="73" stopIfTrue="1" operator="greaterThan">
      <formula>2500</formula>
    </cfRule>
    <cfRule type="cellIs" dxfId="928" priority="74" stopIfTrue="1" operator="lessThan">
      <formula>0</formula>
    </cfRule>
  </conditionalFormatting>
  <conditionalFormatting sqref="CD12:CJ12">
    <cfRule type="cellIs" dxfId="927" priority="71" stopIfTrue="1" operator="greaterThan">
      <formula>2500</formula>
    </cfRule>
    <cfRule type="cellIs" dxfId="926" priority="72" stopIfTrue="1" operator="lessThan">
      <formula>0</formula>
    </cfRule>
  </conditionalFormatting>
  <conditionalFormatting sqref="CD13:CJ13">
    <cfRule type="cellIs" dxfId="925" priority="69" stopIfTrue="1" operator="greaterThan">
      <formula>2500</formula>
    </cfRule>
    <cfRule type="cellIs" dxfId="924" priority="70" stopIfTrue="1" operator="lessThan">
      <formula>0</formula>
    </cfRule>
  </conditionalFormatting>
  <conditionalFormatting sqref="CD14:CJ14">
    <cfRule type="cellIs" dxfId="923" priority="67" stopIfTrue="1" operator="greaterThan">
      <formula>2500</formula>
    </cfRule>
    <cfRule type="cellIs" dxfId="922" priority="68" stopIfTrue="1" operator="lessThan">
      <formula>0</formula>
    </cfRule>
  </conditionalFormatting>
  <conditionalFormatting sqref="CD15:CJ15">
    <cfRule type="cellIs" dxfId="921" priority="65" stopIfTrue="1" operator="greaterThan">
      <formula>2500</formula>
    </cfRule>
    <cfRule type="cellIs" dxfId="920" priority="66" stopIfTrue="1" operator="lessThan">
      <formula>0</formula>
    </cfRule>
  </conditionalFormatting>
  <conditionalFormatting sqref="CD16:CJ16">
    <cfRule type="cellIs" dxfId="919" priority="63" stopIfTrue="1" operator="greaterThan">
      <formula>2500</formula>
    </cfRule>
    <cfRule type="cellIs" dxfId="918" priority="64" stopIfTrue="1" operator="lessThan">
      <formula>0</formula>
    </cfRule>
  </conditionalFormatting>
  <conditionalFormatting sqref="CD20:CJ20">
    <cfRule type="cellIs" dxfId="917" priority="55" stopIfTrue="1" operator="greaterThan">
      <formula>2500</formula>
    </cfRule>
    <cfRule type="cellIs" dxfId="916" priority="56" stopIfTrue="1" operator="lessThan">
      <formula>0</formula>
    </cfRule>
  </conditionalFormatting>
  <conditionalFormatting sqref="I4:O20">
    <cfRule type="cellIs" dxfId="915" priority="53" stopIfTrue="1" operator="greaterThan">
      <formula>2500</formula>
    </cfRule>
    <cfRule type="cellIs" dxfId="914" priority="54" stopIfTrue="1" operator="lessThan">
      <formula>0</formula>
    </cfRule>
  </conditionalFormatting>
  <conditionalFormatting sqref="Y4:AE20">
    <cfRule type="cellIs" dxfId="913" priority="51" stopIfTrue="1" operator="greaterThan">
      <formula>3000</formula>
    </cfRule>
    <cfRule type="cellIs" dxfId="912" priority="52" stopIfTrue="1" operator="lessThan">
      <formula>0</formula>
    </cfRule>
  </conditionalFormatting>
  <conditionalFormatting sqref="AV4:AV20">
    <cfRule type="cellIs" dxfId="911" priority="45" stopIfTrue="1" operator="greaterThan">
      <formula>2500</formula>
    </cfRule>
    <cfRule type="cellIs" dxfId="910" priority="46" stopIfTrue="1" operator="lessThan">
      <formula>0</formula>
    </cfRule>
  </conditionalFormatting>
  <conditionalFormatting sqref="BL4:BL20">
    <cfRule type="cellIs" dxfId="909" priority="43" stopIfTrue="1" operator="greaterThan">
      <formula>2500</formula>
    </cfRule>
    <cfRule type="cellIs" dxfId="908" priority="44" stopIfTrue="1" operator="lessThan">
      <formula>0</formula>
    </cfRule>
  </conditionalFormatting>
  <conditionalFormatting sqref="CB4:CB20">
    <cfRule type="cellIs" dxfId="907" priority="41" stopIfTrue="1" operator="greaterThan">
      <formula>2500</formula>
    </cfRule>
    <cfRule type="cellIs" dxfId="906" priority="42" stopIfTrue="1" operator="lessThan">
      <formula>0</formula>
    </cfRule>
  </conditionalFormatting>
  <conditionalFormatting sqref="CR4:CR16 CR20">
    <cfRule type="cellIs" dxfId="905" priority="39" stopIfTrue="1" operator="greaterThan">
      <formula>2500</formula>
    </cfRule>
    <cfRule type="cellIs" dxfId="904" priority="40" stopIfTrue="1" operator="lessThan">
      <formula>0</formula>
    </cfRule>
  </conditionalFormatting>
  <conditionalFormatting sqref="P4:P20">
    <cfRule type="cellIs" dxfId="903" priority="37" stopIfTrue="1" operator="greaterThan">
      <formula>2500</formula>
    </cfRule>
    <cfRule type="cellIs" dxfId="902" priority="38" stopIfTrue="1" operator="lessThan">
      <formula>0</formula>
    </cfRule>
  </conditionalFormatting>
  <conditionalFormatting sqref="CT4:DG4">
    <cfRule type="cellIs" dxfId="901" priority="35" stopIfTrue="1" operator="greaterThan">
      <formula>3000</formula>
    </cfRule>
    <cfRule type="cellIs" dxfId="900" priority="36" stopIfTrue="1" operator="lessThan">
      <formula>0</formula>
    </cfRule>
  </conditionalFormatting>
  <conditionalFormatting sqref="DH4">
    <cfRule type="cellIs" dxfId="867" priority="1" stopIfTrue="1" operator="greaterThan">
      <formula>2500</formula>
    </cfRule>
    <cfRule type="cellIs" dxfId="866" priority="2" stopIfTrue="1" operator="less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20"/>
  <sheetViews>
    <sheetView topLeftCell="CS1" workbookViewId="0">
      <selection activeCell="DC12" sqref="DC12"/>
    </sheetView>
  </sheetViews>
  <sheetFormatPr defaultRowHeight="12.75"/>
  <cols>
    <col min="1" max="1" width="9.140625" style="1"/>
    <col min="2" max="16384" width="9.140625" style="9"/>
  </cols>
  <sheetData>
    <row r="1" spans="1:121">
      <c r="A1" s="35" t="s">
        <v>3</v>
      </c>
      <c r="B1" s="34" t="s">
        <v>2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 t="s">
        <v>0</v>
      </c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 t="s">
        <v>25</v>
      </c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 t="s">
        <v>37</v>
      </c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 t="s">
        <v>26</v>
      </c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 t="s">
        <v>27</v>
      </c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 t="s">
        <v>39</v>
      </c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 t="s">
        <v>28</v>
      </c>
      <c r="DK1" s="34"/>
      <c r="DL1" s="34"/>
      <c r="DM1" s="34"/>
      <c r="DN1" s="34"/>
      <c r="DO1" s="34"/>
      <c r="DP1" s="34"/>
      <c r="DQ1" s="34"/>
    </row>
    <row r="2" spans="1:121">
      <c r="A2" s="35"/>
      <c r="B2" s="34" t="s">
        <v>22</v>
      </c>
      <c r="C2" s="34"/>
      <c r="D2" s="34"/>
      <c r="E2" s="34"/>
      <c r="F2" s="34"/>
      <c r="G2" s="34"/>
      <c r="H2" s="34"/>
      <c r="I2" s="34" t="s">
        <v>23</v>
      </c>
      <c r="J2" s="34"/>
      <c r="K2" s="34"/>
      <c r="L2" s="34"/>
      <c r="M2" s="34"/>
      <c r="N2" s="34"/>
      <c r="O2" s="34"/>
      <c r="P2" s="36" t="s">
        <v>11</v>
      </c>
      <c r="Q2" s="36" t="s">
        <v>20</v>
      </c>
      <c r="R2" s="34" t="s">
        <v>22</v>
      </c>
      <c r="S2" s="34"/>
      <c r="T2" s="34"/>
      <c r="U2" s="34"/>
      <c r="V2" s="34"/>
      <c r="W2" s="34"/>
      <c r="X2" s="34"/>
      <c r="Y2" s="34" t="s">
        <v>23</v>
      </c>
      <c r="Z2" s="34"/>
      <c r="AA2" s="34"/>
      <c r="AB2" s="34"/>
      <c r="AC2" s="34"/>
      <c r="AD2" s="34"/>
      <c r="AE2" s="34"/>
      <c r="AF2" s="36" t="s">
        <v>11</v>
      </c>
      <c r="AG2" s="36" t="s">
        <v>20</v>
      </c>
      <c r="AH2" s="34" t="s">
        <v>22</v>
      </c>
      <c r="AI2" s="34"/>
      <c r="AJ2" s="34"/>
      <c r="AK2" s="34"/>
      <c r="AL2" s="34"/>
      <c r="AM2" s="34"/>
      <c r="AN2" s="34"/>
      <c r="AO2" s="34" t="s">
        <v>23</v>
      </c>
      <c r="AP2" s="34"/>
      <c r="AQ2" s="34"/>
      <c r="AR2" s="34"/>
      <c r="AS2" s="34"/>
      <c r="AT2" s="34"/>
      <c r="AU2" s="34"/>
      <c r="AV2" s="36" t="s">
        <v>11</v>
      </c>
      <c r="AW2" s="36" t="s">
        <v>20</v>
      </c>
      <c r="AX2" s="34" t="s">
        <v>22</v>
      </c>
      <c r="AY2" s="34"/>
      <c r="AZ2" s="34"/>
      <c r="BA2" s="34"/>
      <c r="BB2" s="34"/>
      <c r="BC2" s="34"/>
      <c r="BD2" s="34"/>
      <c r="BE2" s="34" t="s">
        <v>23</v>
      </c>
      <c r="BF2" s="34"/>
      <c r="BG2" s="34"/>
      <c r="BH2" s="34"/>
      <c r="BI2" s="34"/>
      <c r="BJ2" s="34"/>
      <c r="BK2" s="34"/>
      <c r="BL2" s="36" t="s">
        <v>11</v>
      </c>
      <c r="BM2" s="36" t="s">
        <v>20</v>
      </c>
      <c r="BN2" s="34" t="s">
        <v>22</v>
      </c>
      <c r="BO2" s="34"/>
      <c r="BP2" s="34"/>
      <c r="BQ2" s="34"/>
      <c r="BR2" s="34"/>
      <c r="BS2" s="34"/>
      <c r="BT2" s="34"/>
      <c r="BU2" s="34" t="s">
        <v>23</v>
      </c>
      <c r="BV2" s="34"/>
      <c r="BW2" s="34"/>
      <c r="BX2" s="34"/>
      <c r="BY2" s="34"/>
      <c r="BZ2" s="34"/>
      <c r="CA2" s="34"/>
      <c r="CB2" s="36" t="s">
        <v>11</v>
      </c>
      <c r="CC2" s="36" t="s">
        <v>20</v>
      </c>
      <c r="CD2" s="34" t="s">
        <v>22</v>
      </c>
      <c r="CE2" s="34"/>
      <c r="CF2" s="34"/>
      <c r="CG2" s="34"/>
      <c r="CH2" s="34"/>
      <c r="CI2" s="34"/>
      <c r="CJ2" s="34"/>
      <c r="CK2" s="34" t="s">
        <v>23</v>
      </c>
      <c r="CL2" s="34"/>
      <c r="CM2" s="34"/>
      <c r="CN2" s="34"/>
      <c r="CO2" s="34"/>
      <c r="CP2" s="34"/>
      <c r="CQ2" s="34"/>
      <c r="CR2" s="36" t="s">
        <v>11</v>
      </c>
      <c r="CS2" s="36" t="s">
        <v>20</v>
      </c>
      <c r="CT2" s="34" t="s">
        <v>22</v>
      </c>
      <c r="CU2" s="34"/>
      <c r="CV2" s="34"/>
      <c r="CW2" s="34"/>
      <c r="CX2" s="34"/>
      <c r="CY2" s="34"/>
      <c r="CZ2" s="34"/>
      <c r="DA2" s="34" t="s">
        <v>23</v>
      </c>
      <c r="DB2" s="34"/>
      <c r="DC2" s="34"/>
      <c r="DD2" s="34"/>
      <c r="DE2" s="34"/>
      <c r="DF2" s="34"/>
      <c r="DG2" s="34"/>
      <c r="DH2" s="36" t="s">
        <v>11</v>
      </c>
      <c r="DI2" s="36" t="s">
        <v>20</v>
      </c>
      <c r="DJ2" s="34" t="s">
        <v>22</v>
      </c>
      <c r="DK2" s="34"/>
      <c r="DL2" s="34"/>
      <c r="DM2" s="34"/>
      <c r="DN2" s="34" t="s">
        <v>23</v>
      </c>
      <c r="DO2" s="34"/>
      <c r="DP2" s="34"/>
      <c r="DQ2" s="34"/>
    </row>
    <row r="3" spans="1:121" s="10" customFormat="1">
      <c r="A3" s="35"/>
      <c r="B3" s="11" t="s">
        <v>24</v>
      </c>
      <c r="C3" s="11">
        <v>0</v>
      </c>
      <c r="D3" s="11">
        <v>1</v>
      </c>
      <c r="E3" s="11">
        <v>3</v>
      </c>
      <c r="F3" s="11">
        <v>24</v>
      </c>
      <c r="G3" s="11">
        <v>48</v>
      </c>
      <c r="H3" s="11">
        <v>72</v>
      </c>
      <c r="I3" s="11" t="s">
        <v>24</v>
      </c>
      <c r="J3" s="11">
        <v>0</v>
      </c>
      <c r="K3" s="11">
        <v>1</v>
      </c>
      <c r="L3" s="11">
        <v>3</v>
      </c>
      <c r="M3" s="11">
        <v>24</v>
      </c>
      <c r="N3" s="11">
        <v>48</v>
      </c>
      <c r="O3" s="11">
        <v>72</v>
      </c>
      <c r="P3" s="36"/>
      <c r="Q3" s="36"/>
      <c r="R3" s="11" t="s">
        <v>24</v>
      </c>
      <c r="S3" s="11">
        <v>0</v>
      </c>
      <c r="T3" s="11">
        <v>1</v>
      </c>
      <c r="U3" s="11">
        <v>3</v>
      </c>
      <c r="V3" s="11">
        <v>24</v>
      </c>
      <c r="W3" s="11">
        <v>48</v>
      </c>
      <c r="X3" s="11">
        <v>72</v>
      </c>
      <c r="Y3" s="11" t="s">
        <v>24</v>
      </c>
      <c r="Z3" s="11">
        <v>0</v>
      </c>
      <c r="AA3" s="11">
        <v>1</v>
      </c>
      <c r="AB3" s="11">
        <v>3</v>
      </c>
      <c r="AC3" s="11">
        <v>24</v>
      </c>
      <c r="AD3" s="11">
        <v>48</v>
      </c>
      <c r="AE3" s="11">
        <v>72</v>
      </c>
      <c r="AF3" s="36"/>
      <c r="AG3" s="36"/>
      <c r="AH3" s="11" t="s">
        <v>24</v>
      </c>
      <c r="AI3" s="11">
        <v>0</v>
      </c>
      <c r="AJ3" s="11">
        <v>1</v>
      </c>
      <c r="AK3" s="11">
        <v>3</v>
      </c>
      <c r="AL3" s="11">
        <v>24</v>
      </c>
      <c r="AM3" s="11">
        <v>48</v>
      </c>
      <c r="AN3" s="11">
        <v>72</v>
      </c>
      <c r="AO3" s="11" t="s">
        <v>24</v>
      </c>
      <c r="AP3" s="11">
        <v>0</v>
      </c>
      <c r="AQ3" s="11">
        <v>1</v>
      </c>
      <c r="AR3" s="11">
        <v>3</v>
      </c>
      <c r="AS3" s="11">
        <v>24</v>
      </c>
      <c r="AT3" s="11">
        <v>48</v>
      </c>
      <c r="AU3" s="11">
        <v>72</v>
      </c>
      <c r="AV3" s="36"/>
      <c r="AW3" s="36"/>
      <c r="AX3" s="11" t="s">
        <v>24</v>
      </c>
      <c r="AY3" s="11">
        <v>0</v>
      </c>
      <c r="AZ3" s="11">
        <v>1</v>
      </c>
      <c r="BA3" s="11">
        <v>3</v>
      </c>
      <c r="BB3" s="11">
        <v>24</v>
      </c>
      <c r="BC3" s="11">
        <v>48</v>
      </c>
      <c r="BD3" s="11">
        <v>72</v>
      </c>
      <c r="BE3" s="11" t="s">
        <v>24</v>
      </c>
      <c r="BF3" s="11">
        <v>0</v>
      </c>
      <c r="BG3" s="11">
        <v>1</v>
      </c>
      <c r="BH3" s="11">
        <v>3</v>
      </c>
      <c r="BI3" s="11">
        <v>24</v>
      </c>
      <c r="BJ3" s="11">
        <v>48</v>
      </c>
      <c r="BK3" s="11">
        <v>72</v>
      </c>
      <c r="BL3" s="36"/>
      <c r="BM3" s="36"/>
      <c r="BN3" s="11" t="s">
        <v>24</v>
      </c>
      <c r="BO3" s="11">
        <v>0</v>
      </c>
      <c r="BP3" s="11">
        <v>1</v>
      </c>
      <c r="BQ3" s="11">
        <v>3</v>
      </c>
      <c r="BR3" s="11">
        <v>24</v>
      </c>
      <c r="BS3" s="11">
        <v>48</v>
      </c>
      <c r="BT3" s="11">
        <v>72</v>
      </c>
      <c r="BU3" s="11" t="s">
        <v>24</v>
      </c>
      <c r="BV3" s="11">
        <v>0</v>
      </c>
      <c r="BW3" s="11">
        <v>1</v>
      </c>
      <c r="BX3" s="11">
        <v>3</v>
      </c>
      <c r="BY3" s="11">
        <v>24</v>
      </c>
      <c r="BZ3" s="11">
        <v>48</v>
      </c>
      <c r="CA3" s="11">
        <v>72</v>
      </c>
      <c r="CB3" s="36"/>
      <c r="CC3" s="36"/>
      <c r="CD3" s="11" t="s">
        <v>24</v>
      </c>
      <c r="CE3" s="11">
        <v>0</v>
      </c>
      <c r="CF3" s="11">
        <v>1</v>
      </c>
      <c r="CG3" s="11">
        <v>3</v>
      </c>
      <c r="CH3" s="11">
        <v>24</v>
      </c>
      <c r="CI3" s="11">
        <v>48</v>
      </c>
      <c r="CJ3" s="11">
        <v>72</v>
      </c>
      <c r="CK3" s="11" t="s">
        <v>24</v>
      </c>
      <c r="CL3" s="11">
        <v>0</v>
      </c>
      <c r="CM3" s="11">
        <v>1</v>
      </c>
      <c r="CN3" s="11">
        <v>3</v>
      </c>
      <c r="CO3" s="11">
        <v>24</v>
      </c>
      <c r="CP3" s="11">
        <v>48</v>
      </c>
      <c r="CQ3" s="11">
        <v>72</v>
      </c>
      <c r="CR3" s="36"/>
      <c r="CS3" s="36"/>
      <c r="CT3" s="33" t="s">
        <v>24</v>
      </c>
      <c r="CU3" s="33">
        <v>0</v>
      </c>
      <c r="CV3" s="33">
        <v>1</v>
      </c>
      <c r="CW3" s="33">
        <v>3</v>
      </c>
      <c r="CX3" s="33">
        <v>24</v>
      </c>
      <c r="CY3" s="33">
        <v>48</v>
      </c>
      <c r="CZ3" s="33">
        <v>72</v>
      </c>
      <c r="DA3" s="33" t="s">
        <v>24</v>
      </c>
      <c r="DB3" s="33">
        <v>0</v>
      </c>
      <c r="DC3" s="33">
        <v>1</v>
      </c>
      <c r="DD3" s="33">
        <v>3</v>
      </c>
      <c r="DE3" s="33">
        <v>24</v>
      </c>
      <c r="DF3" s="33">
        <v>48</v>
      </c>
      <c r="DG3" s="33">
        <v>72</v>
      </c>
      <c r="DH3" s="36"/>
      <c r="DI3" s="36"/>
      <c r="DJ3" s="12" t="s">
        <v>19</v>
      </c>
      <c r="DK3" s="12" t="s">
        <v>18</v>
      </c>
      <c r="DL3" s="12" t="s">
        <v>17</v>
      </c>
      <c r="DM3" s="12" t="s">
        <v>16</v>
      </c>
      <c r="DN3" s="12" t="s">
        <v>15</v>
      </c>
      <c r="DO3" s="12" t="s">
        <v>14</v>
      </c>
      <c r="DP3" s="12" t="s">
        <v>13</v>
      </c>
      <c r="DQ3" s="12" t="s">
        <v>12</v>
      </c>
    </row>
    <row r="4" spans="1:121" s="10" customFormat="1">
      <c r="A4" s="13">
        <v>1</v>
      </c>
      <c r="B4" s="14">
        <v>44.404848658402997</v>
      </c>
      <c r="C4" s="14">
        <v>16.609421834905302</v>
      </c>
      <c r="D4" s="14">
        <v>13.420547774738299</v>
      </c>
      <c r="E4" s="14">
        <v>56.184191760803301</v>
      </c>
      <c r="F4" s="14">
        <v>105.09088191379399</v>
      </c>
      <c r="G4" s="14">
        <v>62.921834562594498</v>
      </c>
      <c r="H4" s="14">
        <v>48.108071945544403</v>
      </c>
      <c r="I4" s="14">
        <v>100</v>
      </c>
      <c r="J4" s="14">
        <v>37.40452301206571</v>
      </c>
      <c r="K4" s="14">
        <v>30.223158461770026</v>
      </c>
      <c r="L4" s="14">
        <v>126.52715516050122</v>
      </c>
      <c r="M4" s="14">
        <v>236.66533067646662</v>
      </c>
      <c r="N4" s="14">
        <v>141.70036935974878</v>
      </c>
      <c r="O4" s="14">
        <v>108.33968226224464</v>
      </c>
      <c r="P4" s="14">
        <v>236.66533067646662</v>
      </c>
      <c r="Q4" s="15">
        <v>11544.954275545857</v>
      </c>
      <c r="R4" s="14">
        <v>260.96486647594099</v>
      </c>
      <c r="S4" s="14">
        <v>107.488751363625</v>
      </c>
      <c r="T4" s="14">
        <v>73.075639848181694</v>
      </c>
      <c r="U4" s="14">
        <v>686.74455632211004</v>
      </c>
      <c r="V4" s="14">
        <v>241.97855242036599</v>
      </c>
      <c r="W4" s="14">
        <v>155.94521633144299</v>
      </c>
      <c r="X4" s="14">
        <v>163.163059915129</v>
      </c>
      <c r="Y4" s="14">
        <v>100</v>
      </c>
      <c r="Z4" s="14">
        <v>41.18897413860676</v>
      </c>
      <c r="AA4" s="14">
        <v>28.002098839967303</v>
      </c>
      <c r="AB4" s="14">
        <v>263.15594340183821</v>
      </c>
      <c r="AC4" s="14">
        <v>92.724570816000863</v>
      </c>
      <c r="AD4" s="14">
        <v>59.75716901563068</v>
      </c>
      <c r="AE4" s="14">
        <v>62.522998639041475</v>
      </c>
      <c r="AF4" s="16">
        <v>263.15594340183821</v>
      </c>
      <c r="AG4" s="15">
        <v>7359.6418678540476</v>
      </c>
      <c r="AH4" s="14">
        <v>4.3316084378024504</v>
      </c>
      <c r="AI4" s="14">
        <v>7.0223681292332296</v>
      </c>
      <c r="AJ4" s="14">
        <v>6.0872982502699999</v>
      </c>
      <c r="AK4" s="14">
        <v>6.2921233102086704</v>
      </c>
      <c r="AL4" s="14">
        <v>1.65915361202154</v>
      </c>
      <c r="AM4" s="14">
        <v>5.0689433358524099</v>
      </c>
      <c r="AN4" s="14">
        <v>5.9339321778743201</v>
      </c>
      <c r="AO4" s="14">
        <v>100</v>
      </c>
      <c r="AP4" s="14">
        <v>162.11918113253745</v>
      </c>
      <c r="AQ4" s="14">
        <v>140.53205264689763</v>
      </c>
      <c r="AR4" s="14">
        <v>145.2606670375969</v>
      </c>
      <c r="AS4" s="14">
        <v>38.303407056416127</v>
      </c>
      <c r="AT4" s="14">
        <v>117.02219645744412</v>
      </c>
      <c r="AU4" s="14">
        <v>136.99142623530338</v>
      </c>
      <c r="AV4" s="14">
        <v>162.11918113253745</v>
      </c>
      <c r="AW4" s="15">
        <v>7276.6118290406421</v>
      </c>
      <c r="AX4" s="17">
        <v>16.688224884964601</v>
      </c>
      <c r="AY4" s="17">
        <v>15.6149379182343</v>
      </c>
      <c r="AZ4" s="17">
        <v>15.5663384947848</v>
      </c>
      <c r="BA4" s="17">
        <v>16.850251275026601</v>
      </c>
      <c r="BB4" s="17">
        <v>13.0003122428519</v>
      </c>
      <c r="BC4" s="17">
        <v>14.505485566937599</v>
      </c>
      <c r="BD4" s="17">
        <v>16.215556273941001</v>
      </c>
      <c r="BE4" s="14">
        <v>100</v>
      </c>
      <c r="BF4" s="17">
        <v>93.568597174782269</v>
      </c>
      <c r="BG4" s="17">
        <v>93.27737732495099</v>
      </c>
      <c r="BH4" s="17">
        <v>100.97090248470931</v>
      </c>
      <c r="BI4" s="17">
        <v>77.90110891041887</v>
      </c>
      <c r="BJ4" s="17">
        <v>86.92048235763194</v>
      </c>
      <c r="BK4" s="17">
        <v>97.167651956503448</v>
      </c>
      <c r="BL4" s="14">
        <v>100.97090248470931</v>
      </c>
      <c r="BM4" s="15">
        <v>6352.7440936946068</v>
      </c>
      <c r="BN4" s="18">
        <v>9.6639262967521091</v>
      </c>
      <c r="BO4" s="18">
        <v>7.91449706303362</v>
      </c>
      <c r="BP4" s="18">
        <v>8.6591570448612405</v>
      </c>
      <c r="BQ4" s="18">
        <v>6.0469054230503998</v>
      </c>
      <c r="BR4" s="18">
        <v>6.8578919107447396</v>
      </c>
      <c r="BS4" s="18">
        <v>8.3835137949742702</v>
      </c>
      <c r="BT4" s="18">
        <v>7.3191845234283504</v>
      </c>
      <c r="BU4" s="18">
        <v>100</v>
      </c>
      <c r="BV4" s="18">
        <v>81.897324337971781</v>
      </c>
      <c r="BW4" s="18">
        <v>89.602887883897083</v>
      </c>
      <c r="BX4" s="18">
        <v>62.571932332334406</v>
      </c>
      <c r="BY4" s="18">
        <v>70.963826711401623</v>
      </c>
      <c r="BZ4" s="18">
        <v>86.750597402546774</v>
      </c>
      <c r="CA4" s="18">
        <v>75.73717243568187</v>
      </c>
      <c r="CB4" s="14">
        <v>89.602887883897083</v>
      </c>
      <c r="CC4" s="15">
        <v>5482.4767237125188</v>
      </c>
      <c r="CD4" s="14">
        <v>81.027015937489793</v>
      </c>
      <c r="CE4" s="14">
        <v>106.655625405533</v>
      </c>
      <c r="CF4" s="14">
        <v>103.432358308856</v>
      </c>
      <c r="CG4" s="14">
        <v>78.455106758509501</v>
      </c>
      <c r="CH4" s="14">
        <v>123.254161201671</v>
      </c>
      <c r="CI4" s="14">
        <v>174.27317683422999</v>
      </c>
      <c r="CJ4" s="14">
        <v>128.68019277493099</v>
      </c>
      <c r="CK4" s="18">
        <v>100</v>
      </c>
      <c r="CL4" s="18">
        <v>131.62970914270744</v>
      </c>
      <c r="CM4" s="18">
        <v>127.65169383585759</v>
      </c>
      <c r="CN4" s="18">
        <v>96.82586215322992</v>
      </c>
      <c r="CO4" s="18">
        <v>152.11489621777301</v>
      </c>
      <c r="CP4" s="18">
        <v>215.08033440189524</v>
      </c>
      <c r="CQ4" s="18">
        <v>158.81146712129242</v>
      </c>
      <c r="CR4" s="14">
        <v>215.08033440189524</v>
      </c>
      <c r="CS4" s="15">
        <v>11861.040606088172</v>
      </c>
      <c r="CT4" s="14">
        <v>36.467301967096397</v>
      </c>
      <c r="CU4" s="14">
        <v>49.173708198352003</v>
      </c>
      <c r="CV4" s="14">
        <v>11.448089695733</v>
      </c>
      <c r="CW4" s="14">
        <v>30.430754563660098</v>
      </c>
      <c r="CX4" s="14">
        <v>30.430754563660098</v>
      </c>
      <c r="CY4" s="14">
        <v>42.721353381626699</v>
      </c>
      <c r="CZ4" s="14">
        <v>47.542933684386</v>
      </c>
      <c r="DA4" s="14">
        <v>100</v>
      </c>
      <c r="DB4" s="14">
        <v>134.84328575423623</v>
      </c>
      <c r="DC4" s="14">
        <v>31.392752077086332</v>
      </c>
      <c r="DD4" s="14">
        <v>83.446684899028355</v>
      </c>
      <c r="DE4" s="14">
        <v>83.446684899028355</v>
      </c>
      <c r="DF4" s="14">
        <v>117.14975081011802</v>
      </c>
      <c r="DG4" s="14">
        <v>130.37140429879591</v>
      </c>
      <c r="DH4" s="14">
        <v>134.84328575423623</v>
      </c>
      <c r="DI4" s="21">
        <v>7327.7489285880947</v>
      </c>
      <c r="DJ4" s="19">
        <v>82</v>
      </c>
      <c r="DK4" s="19">
        <v>92</v>
      </c>
      <c r="DL4" s="19">
        <v>84</v>
      </c>
      <c r="DM4" s="19">
        <v>77</v>
      </c>
      <c r="DN4" s="18">
        <v>100</v>
      </c>
      <c r="DO4" s="19">
        <v>112.19512195121951</v>
      </c>
      <c r="DP4" s="19">
        <v>102.4390243902439</v>
      </c>
      <c r="DQ4" s="19">
        <v>93.902439024390247</v>
      </c>
    </row>
    <row r="5" spans="1:121" s="10" customFormat="1">
      <c r="A5" s="13">
        <v>2</v>
      </c>
      <c r="B5" s="14">
        <v>89.907182484538794</v>
      </c>
      <c r="C5" s="14">
        <v>36.806176707541702</v>
      </c>
      <c r="D5" s="14">
        <v>29.880502987434699</v>
      </c>
      <c r="E5" s="14">
        <v>75.472415698739496</v>
      </c>
      <c r="F5" s="14">
        <v>153.51733647884001</v>
      </c>
      <c r="G5" s="14">
        <v>99.6611131456485</v>
      </c>
      <c r="H5" s="14">
        <v>97.125873494443198</v>
      </c>
      <c r="I5" s="14">
        <v>100</v>
      </c>
      <c r="J5" s="14">
        <v>40.937971461702972</v>
      </c>
      <c r="K5" s="14">
        <v>33.23483414973348</v>
      </c>
      <c r="L5" s="14">
        <v>83.944812431107351</v>
      </c>
      <c r="M5" s="14">
        <v>170.75091470610835</v>
      </c>
      <c r="N5" s="14">
        <v>110.84888925619161</v>
      </c>
      <c r="O5" s="14">
        <v>108.0290481921684</v>
      </c>
      <c r="P5" s="14">
        <v>170.75091470610835</v>
      </c>
      <c r="Q5" s="15">
        <v>8834.3040812552426</v>
      </c>
      <c r="R5" s="14">
        <v>172.770342668528</v>
      </c>
      <c r="S5" s="14">
        <v>65.623485460201707</v>
      </c>
      <c r="T5" s="14">
        <v>139.05769395728399</v>
      </c>
      <c r="U5" s="14">
        <v>630.34201107425599</v>
      </c>
      <c r="V5" s="14">
        <v>294.111292030485</v>
      </c>
      <c r="W5" s="14">
        <v>90.348051371534396</v>
      </c>
      <c r="X5" s="14">
        <v>175.16938227687399</v>
      </c>
      <c r="Y5" s="14">
        <v>100</v>
      </c>
      <c r="Z5" s="14">
        <v>37.983073047499225</v>
      </c>
      <c r="AA5" s="14">
        <v>80.487016353307766</v>
      </c>
      <c r="AB5" s="14">
        <v>364.84387386069568</v>
      </c>
      <c r="AC5" s="14">
        <v>170.23251067734358</v>
      </c>
      <c r="AD5" s="14">
        <v>52.293727022856849</v>
      </c>
      <c r="AE5" s="14">
        <v>101.38857142452319</v>
      </c>
      <c r="AF5" s="16">
        <v>364.84387386069568</v>
      </c>
      <c r="AG5" s="15">
        <v>10637.370406334785</v>
      </c>
      <c r="AH5" s="14">
        <v>11.9700215086068</v>
      </c>
      <c r="AI5" s="14">
        <v>18.660507995870201</v>
      </c>
      <c r="AJ5" s="14">
        <v>17.7280693189456</v>
      </c>
      <c r="AK5" s="14">
        <v>17.117989634753901</v>
      </c>
      <c r="AL5" s="14">
        <v>10.4170978769759</v>
      </c>
      <c r="AM5" s="14">
        <v>13.227664424929401</v>
      </c>
      <c r="AN5" s="14">
        <v>11.8837915327098</v>
      </c>
      <c r="AO5" s="14">
        <v>100</v>
      </c>
      <c r="AP5" s="14">
        <v>155.89368809782624</v>
      </c>
      <c r="AQ5" s="14">
        <v>148.10390529539643</v>
      </c>
      <c r="AR5" s="14">
        <v>143.00717523728389</v>
      </c>
      <c r="AS5" s="14">
        <v>87.026559388265909</v>
      </c>
      <c r="AT5" s="14">
        <v>110.50660531744506</v>
      </c>
      <c r="AU5" s="14">
        <v>99.279617201731853</v>
      </c>
      <c r="AV5" s="14">
        <v>155.89368809782624</v>
      </c>
      <c r="AW5" s="15">
        <v>7746.2967374962191</v>
      </c>
      <c r="AX5" s="17">
        <v>19.4539153784966</v>
      </c>
      <c r="AY5" s="17">
        <v>18.9906026096501</v>
      </c>
      <c r="AZ5" s="17">
        <v>16.959552006050099</v>
      </c>
      <c r="BA5" s="17">
        <v>19.795455591419302</v>
      </c>
      <c r="BB5" s="17">
        <v>18.925781198129702</v>
      </c>
      <c r="BC5" s="17">
        <v>14.245556370300299</v>
      </c>
      <c r="BD5" s="17">
        <v>17.4645413933487</v>
      </c>
      <c r="BE5" s="14">
        <v>100</v>
      </c>
      <c r="BF5" s="17">
        <v>97.618408634805604</v>
      </c>
      <c r="BG5" s="17">
        <v>87.178090765195535</v>
      </c>
      <c r="BH5" s="17">
        <v>101.75563739369517</v>
      </c>
      <c r="BI5" s="17">
        <v>97.285203671901073</v>
      </c>
      <c r="BJ5" s="17">
        <v>73.227194079638252</v>
      </c>
      <c r="BK5" s="17">
        <v>89.773914677623935</v>
      </c>
      <c r="BL5" s="14">
        <v>101.75563739369517</v>
      </c>
      <c r="BM5" s="15">
        <v>6373.4228871532696</v>
      </c>
      <c r="BN5" s="18">
        <v>5.7460131794200997</v>
      </c>
      <c r="BO5" s="18">
        <v>7.27912168055619</v>
      </c>
      <c r="BP5" s="18">
        <v>5.7169792157788697</v>
      </c>
      <c r="BQ5" s="18">
        <v>6.5205104567649101</v>
      </c>
      <c r="BR5" s="18">
        <v>7.0450592245566099</v>
      </c>
      <c r="BS5" s="18">
        <v>3.9307246408141001</v>
      </c>
      <c r="BT5" s="18">
        <v>5.6167978192180303</v>
      </c>
      <c r="BU5" s="18">
        <v>100</v>
      </c>
      <c r="BV5" s="18">
        <v>126.68125626002853</v>
      </c>
      <c r="BW5" s="18">
        <v>99.494711154766961</v>
      </c>
      <c r="BX5" s="18">
        <v>113.47886357307266</v>
      </c>
      <c r="BY5" s="18">
        <v>122.60778046575265</v>
      </c>
      <c r="BZ5" s="18">
        <v>68.407859816478833</v>
      </c>
      <c r="CA5" s="18">
        <v>97.751217127992916</v>
      </c>
      <c r="CB5" s="14">
        <v>126.68125626002853</v>
      </c>
      <c r="CC5" s="15">
        <v>7091.067927563342</v>
      </c>
      <c r="CD5" s="14">
        <v>108.259287608683</v>
      </c>
      <c r="CE5" s="14">
        <v>119.347673705598</v>
      </c>
      <c r="CF5" s="14">
        <v>122.474972938139</v>
      </c>
      <c r="CG5" s="14">
        <v>90.304773761071104</v>
      </c>
      <c r="CH5" s="14">
        <v>92.7970755302117</v>
      </c>
      <c r="CI5" s="14">
        <v>113.83243881247</v>
      </c>
      <c r="CJ5" s="14">
        <v>81.880134895034004</v>
      </c>
      <c r="CK5" s="18">
        <v>100</v>
      </c>
      <c r="CL5" s="18">
        <v>110.24243401360204</v>
      </c>
      <c r="CM5" s="18">
        <v>113.13114619859722</v>
      </c>
      <c r="CN5" s="18">
        <v>83.415266953805599</v>
      </c>
      <c r="CO5" s="18">
        <v>85.717426726137859</v>
      </c>
      <c r="CP5" s="18">
        <v>105.14796589455851</v>
      </c>
      <c r="CQ5" s="18">
        <v>75.633358304555074</v>
      </c>
      <c r="CR5" s="14">
        <v>113.13114619859722</v>
      </c>
      <c r="CS5" s="15">
        <v>6543.8870887356279</v>
      </c>
      <c r="CT5" s="14" t="s">
        <v>36</v>
      </c>
      <c r="CU5" s="14" t="s">
        <v>36</v>
      </c>
      <c r="CV5" s="14" t="s">
        <v>36</v>
      </c>
      <c r="CW5" s="14" t="s">
        <v>36</v>
      </c>
      <c r="CX5" s="14" t="s">
        <v>36</v>
      </c>
      <c r="CY5" s="14" t="s">
        <v>36</v>
      </c>
      <c r="CZ5" s="14" t="s">
        <v>36</v>
      </c>
      <c r="DA5" s="14" t="s">
        <v>36</v>
      </c>
      <c r="DB5" s="14" t="s">
        <v>36</v>
      </c>
      <c r="DC5" s="14" t="s">
        <v>36</v>
      </c>
      <c r="DD5" s="14" t="s">
        <v>36</v>
      </c>
      <c r="DE5" s="14" t="s">
        <v>36</v>
      </c>
      <c r="DF5" s="14" t="s">
        <v>36</v>
      </c>
      <c r="DG5" s="14" t="s">
        <v>36</v>
      </c>
      <c r="DH5" s="14" t="s">
        <v>36</v>
      </c>
      <c r="DI5" s="21" t="s">
        <v>36</v>
      </c>
      <c r="DJ5" s="19">
        <v>71</v>
      </c>
      <c r="DK5" s="19">
        <v>86</v>
      </c>
      <c r="DL5" s="19">
        <v>76</v>
      </c>
      <c r="DM5" s="19">
        <v>74</v>
      </c>
      <c r="DN5" s="18">
        <v>100</v>
      </c>
      <c r="DO5" s="19">
        <v>121.12676056338029</v>
      </c>
      <c r="DP5" s="19">
        <v>107.04225352112677</v>
      </c>
      <c r="DQ5" s="19">
        <v>104.22535211267606</v>
      </c>
    </row>
    <row r="6" spans="1:121" s="10" customFormat="1">
      <c r="A6" s="13">
        <v>3</v>
      </c>
      <c r="B6" s="14">
        <v>63.807645085816802</v>
      </c>
      <c r="C6" s="14">
        <v>73.056843344158693</v>
      </c>
      <c r="D6" s="14">
        <v>70.952932243873207</v>
      </c>
      <c r="E6" s="14">
        <v>67.664977962784803</v>
      </c>
      <c r="F6" s="14">
        <v>129.754641720362</v>
      </c>
      <c r="G6" s="14">
        <v>86.491106760030803</v>
      </c>
      <c r="H6" s="14">
        <v>88.040977397561903</v>
      </c>
      <c r="I6" s="14">
        <v>100</v>
      </c>
      <c r="J6" s="14">
        <v>114.49543898055221</v>
      </c>
      <c r="K6" s="14">
        <v>111.19816778764755</v>
      </c>
      <c r="L6" s="14">
        <v>106.04525190011347</v>
      </c>
      <c r="M6" s="14">
        <v>203.35281382952013</v>
      </c>
      <c r="N6" s="14">
        <v>135.54975527416241</v>
      </c>
      <c r="O6" s="14">
        <v>137.97872853504148</v>
      </c>
      <c r="P6" s="14">
        <v>203.35281382952013</v>
      </c>
      <c r="Q6" s="15">
        <v>10927.94254818765</v>
      </c>
      <c r="R6" s="14">
        <v>191.934020793945</v>
      </c>
      <c r="S6" s="14">
        <v>70.595272903924197</v>
      </c>
      <c r="T6" s="14">
        <v>11.903516729409599</v>
      </c>
      <c r="U6" s="14">
        <v>477.72868967651601</v>
      </c>
      <c r="V6" s="14">
        <v>114.801413600418</v>
      </c>
      <c r="W6" s="14">
        <v>70.595272903924197</v>
      </c>
      <c r="X6" s="14">
        <v>55.630631072261899</v>
      </c>
      <c r="Y6" s="14">
        <v>100</v>
      </c>
      <c r="Z6" s="14">
        <v>36.781010793137767</v>
      </c>
      <c r="AA6" s="14">
        <v>6.2018795209781397</v>
      </c>
      <c r="AB6" s="14">
        <v>248.90255917130617</v>
      </c>
      <c r="AC6" s="14">
        <v>59.812957143051563</v>
      </c>
      <c r="AD6" s="14">
        <v>36.781010793137767</v>
      </c>
      <c r="AE6" s="14">
        <v>28.984247212736395</v>
      </c>
      <c r="AF6" s="16">
        <v>248.90255917130617</v>
      </c>
      <c r="AG6" s="15">
        <v>5466.4195164548601</v>
      </c>
      <c r="AH6" s="14">
        <v>6.3433897852104897</v>
      </c>
      <c r="AI6" s="14">
        <v>10.013601462733799</v>
      </c>
      <c r="AJ6" s="14">
        <v>8.5184355770401403</v>
      </c>
      <c r="AK6" s="14">
        <v>8.6021432370626592</v>
      </c>
      <c r="AL6" s="14">
        <v>6.4254662678598402</v>
      </c>
      <c r="AM6" s="14">
        <v>5.8318083948616604</v>
      </c>
      <c r="AN6" s="14">
        <v>6.8573809227090496</v>
      </c>
      <c r="AO6" s="14">
        <v>100</v>
      </c>
      <c r="AP6" s="14">
        <v>157.85883891417723</v>
      </c>
      <c r="AQ6" s="14">
        <v>134.2883831118298</v>
      </c>
      <c r="AR6" s="14">
        <v>135.60798765856097</v>
      </c>
      <c r="AS6" s="14">
        <v>101.29388994573075</v>
      </c>
      <c r="AT6" s="14">
        <v>91.935204871982279</v>
      </c>
      <c r="AU6" s="14">
        <v>108.10278344706047</v>
      </c>
      <c r="AV6" s="14">
        <v>157.85883891417723</v>
      </c>
      <c r="AW6" s="15">
        <v>7622.6446942695266</v>
      </c>
      <c r="AX6" s="17">
        <v>19.864860884204401</v>
      </c>
      <c r="AY6" s="17">
        <v>21.649758255504601</v>
      </c>
      <c r="AZ6" s="17">
        <v>20.361303162643601</v>
      </c>
      <c r="BA6" s="17">
        <v>20.075324711210602</v>
      </c>
      <c r="BB6" s="17">
        <v>18.357096931469599</v>
      </c>
      <c r="BC6" s="17">
        <v>20.361303162643601</v>
      </c>
      <c r="BD6" s="17">
        <v>16.011702254211801</v>
      </c>
      <c r="BE6" s="14">
        <v>100</v>
      </c>
      <c r="BF6" s="17">
        <v>108.98519945196026</v>
      </c>
      <c r="BG6" s="17">
        <v>102.49909768476631</v>
      </c>
      <c r="BH6" s="17">
        <v>101.05947798090824</v>
      </c>
      <c r="BI6" s="17">
        <v>92.409894227179279</v>
      </c>
      <c r="BJ6" s="17">
        <v>102.49909768476631</v>
      </c>
      <c r="BK6" s="17">
        <v>80.603143145812581</v>
      </c>
      <c r="BL6" s="14">
        <v>108.98519945196026</v>
      </c>
      <c r="BM6" s="15">
        <v>6876.8639253292513</v>
      </c>
      <c r="BN6" s="18">
        <v>4.7234045325282397</v>
      </c>
      <c r="BO6" s="18">
        <v>7.7375430095682498</v>
      </c>
      <c r="BP6" s="18">
        <v>8.4080289662580103</v>
      </c>
      <c r="BQ6" s="18">
        <v>5.4774389773765799</v>
      </c>
      <c r="BR6" s="18">
        <v>7.18029856555051</v>
      </c>
      <c r="BS6" s="18">
        <v>4.5211228261857102</v>
      </c>
      <c r="BT6" s="18">
        <v>8.5322160225614301</v>
      </c>
      <c r="BU6" s="18">
        <v>100</v>
      </c>
      <c r="BV6" s="18">
        <v>163.81283788595317</v>
      </c>
      <c r="BW6" s="18">
        <v>178.0078100098182</v>
      </c>
      <c r="BX6" s="18">
        <v>115.96379136395369</v>
      </c>
      <c r="BY6" s="18">
        <v>152.015321069847</v>
      </c>
      <c r="BZ6" s="18">
        <v>95.717459621561218</v>
      </c>
      <c r="CA6" s="18">
        <v>180.63699528175906</v>
      </c>
      <c r="CB6" s="14">
        <v>180.63699528175906</v>
      </c>
      <c r="CC6" s="15">
        <v>9567.7094330133077</v>
      </c>
      <c r="CD6" s="14">
        <v>87.796863912474805</v>
      </c>
      <c r="CE6" s="14">
        <v>151.439998029409</v>
      </c>
      <c r="CF6" s="14">
        <v>101.000411109244</v>
      </c>
      <c r="CG6" s="14">
        <v>93.624493434251605</v>
      </c>
      <c r="CH6" s="14">
        <v>108.259287608683</v>
      </c>
      <c r="CI6" s="14">
        <v>77.5934967041633</v>
      </c>
      <c r="CJ6" s="14">
        <v>82.731220595272205</v>
      </c>
      <c r="CK6" s="18">
        <v>100</v>
      </c>
      <c r="CL6" s="18">
        <v>172.4890745304757</v>
      </c>
      <c r="CM6" s="18">
        <v>115.0387458143515</v>
      </c>
      <c r="CN6" s="18">
        <v>106.63762834124279</v>
      </c>
      <c r="CO6" s="18">
        <v>123.30655422568087</v>
      </c>
      <c r="CP6" s="18">
        <v>88.378437732715255</v>
      </c>
      <c r="CQ6" s="18">
        <v>94.230268495407117</v>
      </c>
      <c r="CR6" s="14">
        <v>172.4890745304757</v>
      </c>
      <c r="CS6" s="15">
        <v>7511.3785795189287</v>
      </c>
      <c r="CT6" s="14" t="s">
        <v>36</v>
      </c>
      <c r="CU6" s="14" t="s">
        <v>36</v>
      </c>
      <c r="CV6" s="14" t="s">
        <v>36</v>
      </c>
      <c r="CW6" s="14" t="s">
        <v>36</v>
      </c>
      <c r="CX6" s="14" t="s">
        <v>36</v>
      </c>
      <c r="CY6" s="14" t="s">
        <v>36</v>
      </c>
      <c r="CZ6" s="14" t="s">
        <v>36</v>
      </c>
      <c r="DA6" s="14" t="s">
        <v>36</v>
      </c>
      <c r="DB6" s="14" t="s">
        <v>36</v>
      </c>
      <c r="DC6" s="14" t="s">
        <v>36</v>
      </c>
      <c r="DD6" s="14" t="s">
        <v>36</v>
      </c>
      <c r="DE6" s="14" t="s">
        <v>36</v>
      </c>
      <c r="DF6" s="14" t="s">
        <v>36</v>
      </c>
      <c r="DG6" s="14" t="s">
        <v>36</v>
      </c>
      <c r="DH6" s="14" t="s">
        <v>36</v>
      </c>
      <c r="DI6" s="21" t="s">
        <v>36</v>
      </c>
      <c r="DJ6" s="19">
        <v>77</v>
      </c>
      <c r="DK6" s="19">
        <v>73</v>
      </c>
      <c r="DL6" s="19">
        <v>76</v>
      </c>
      <c r="DM6" s="19">
        <v>71</v>
      </c>
      <c r="DN6" s="18">
        <v>100</v>
      </c>
      <c r="DO6" s="19">
        <v>94.805194805194802</v>
      </c>
      <c r="DP6" s="19">
        <v>98.701298701298697</v>
      </c>
      <c r="DQ6" s="19">
        <v>92.20779220779221</v>
      </c>
    </row>
    <row r="7" spans="1:121" s="10" customFormat="1">
      <c r="A7" s="13">
        <v>4</v>
      </c>
      <c r="B7" s="14">
        <v>86.599364211380106</v>
      </c>
      <c r="C7" s="14">
        <v>37.296458857509698</v>
      </c>
      <c r="D7" s="14">
        <v>43.339546325678498</v>
      </c>
      <c r="E7" s="14">
        <v>81.045932673895507</v>
      </c>
      <c r="F7" s="14">
        <v>114.288070624178</v>
      </c>
      <c r="G7" s="14">
        <v>136.40346947639699</v>
      </c>
      <c r="H7" s="14">
        <v>143.57519216895699</v>
      </c>
      <c r="I7" s="14">
        <v>100</v>
      </c>
      <c r="J7" s="14">
        <v>43.067820644124929</v>
      </c>
      <c r="K7" s="14">
        <v>50.046032924550275</v>
      </c>
      <c r="L7" s="14">
        <v>93.587214423504022</v>
      </c>
      <c r="M7" s="14">
        <v>131.97333683098714</v>
      </c>
      <c r="N7" s="14">
        <v>157.51093638915199</v>
      </c>
      <c r="O7" s="14">
        <v>165.79243216902236</v>
      </c>
      <c r="P7" s="14">
        <v>165.79243216902236</v>
      </c>
      <c r="Q7" s="15">
        <v>9912.0276636443105</v>
      </c>
      <c r="R7" s="14">
        <v>309.291853009318</v>
      </c>
      <c r="S7" s="14">
        <v>261.029408096368</v>
      </c>
      <c r="T7" s="14">
        <v>310.90532589235801</v>
      </c>
      <c r="U7" s="14">
        <v>648.95009678435804</v>
      </c>
      <c r="V7" s="14">
        <v>253.00989270441201</v>
      </c>
      <c r="W7" s="14">
        <v>270.66130865225801</v>
      </c>
      <c r="X7" s="14">
        <v>275.48089353036698</v>
      </c>
      <c r="Y7" s="14">
        <v>100</v>
      </c>
      <c r="Z7" s="14">
        <v>84.395824059582964</v>
      </c>
      <c r="AA7" s="14">
        <v>100.52166679055442</v>
      </c>
      <c r="AB7" s="14">
        <v>209.81803771106999</v>
      </c>
      <c r="AC7" s="14">
        <v>81.802960615580659</v>
      </c>
      <c r="AD7" s="14">
        <v>87.510002613649135</v>
      </c>
      <c r="AE7" s="14">
        <v>89.068267026764403</v>
      </c>
      <c r="AF7" s="16">
        <v>209.81803771106999</v>
      </c>
      <c r="AG7" s="15">
        <v>7615.5137267922455</v>
      </c>
      <c r="AH7" s="14">
        <v>4.1573501803568798</v>
      </c>
      <c r="AI7" s="14">
        <v>6.1123660406303602</v>
      </c>
      <c r="AJ7" s="14">
        <v>5.4257691294276702</v>
      </c>
      <c r="AK7" s="14">
        <v>5.4697817117536998</v>
      </c>
      <c r="AL7" s="14">
        <v>2.8798814493425402</v>
      </c>
      <c r="AM7" s="14">
        <v>3.1269895057424302</v>
      </c>
      <c r="AN7" s="14">
        <v>2.92090974016102</v>
      </c>
      <c r="AO7" s="14">
        <v>100</v>
      </c>
      <c r="AP7" s="14">
        <v>147.0255276909499</v>
      </c>
      <c r="AQ7" s="14">
        <v>130.51027443066883</v>
      </c>
      <c r="AR7" s="14">
        <v>131.56894354480761</v>
      </c>
      <c r="AS7" s="14">
        <v>69.272044076290015</v>
      </c>
      <c r="AT7" s="14">
        <v>75.215927696377022</v>
      </c>
      <c r="AU7" s="14">
        <v>70.25892968944656</v>
      </c>
      <c r="AV7" s="14">
        <v>147.0255276909499</v>
      </c>
      <c r="AW7" s="15">
        <v>5989.2314389596977</v>
      </c>
      <c r="AX7" s="17">
        <v>20.730129483462701</v>
      </c>
      <c r="AY7" s="17">
        <v>16.377990057655001</v>
      </c>
      <c r="AZ7" s="17">
        <v>15.319405270069399</v>
      </c>
      <c r="BA7" s="17">
        <v>16.333644972639799</v>
      </c>
      <c r="BB7" s="17">
        <v>17.2073110964485</v>
      </c>
      <c r="BC7" s="17">
        <v>18.100359703976999</v>
      </c>
      <c r="BD7" s="17">
        <v>18.308235788432299</v>
      </c>
      <c r="BE7" s="14">
        <v>100</v>
      </c>
      <c r="BF7" s="17">
        <v>79.005729658950827</v>
      </c>
      <c r="BG7" s="17">
        <v>73.899226159153201</v>
      </c>
      <c r="BH7" s="17">
        <v>78.791813556542607</v>
      </c>
      <c r="BI7" s="17">
        <v>83.006288552975505</v>
      </c>
      <c r="BJ7" s="17">
        <v>87.314262645664712</v>
      </c>
      <c r="BK7" s="17">
        <v>88.317035371330178</v>
      </c>
      <c r="BL7" s="14">
        <v>88.317035371330178</v>
      </c>
      <c r="BM7" s="15">
        <v>6079.4457803623091</v>
      </c>
      <c r="BN7" s="18">
        <v>6.7667239193755799</v>
      </c>
      <c r="BO7" s="18">
        <v>9.1471739505666694</v>
      </c>
      <c r="BP7" s="18">
        <v>7.1173262744064303</v>
      </c>
      <c r="BQ7" s="18">
        <v>5.0321176733294104</v>
      </c>
      <c r="BR7" s="18">
        <v>5.6385788978169602</v>
      </c>
      <c r="BS7" s="18">
        <v>5.5559048245658298</v>
      </c>
      <c r="BT7" s="18">
        <v>6.3408110348217397</v>
      </c>
      <c r="BU7" s="18">
        <v>100</v>
      </c>
      <c r="BV7" s="18">
        <v>135.17876685311484</v>
      </c>
      <c r="BW7" s="18">
        <v>105.18127175289284</v>
      </c>
      <c r="BX7" s="18">
        <v>74.365641827364001</v>
      </c>
      <c r="BY7" s="18">
        <v>83.328047146591388</v>
      </c>
      <c r="BZ7" s="18">
        <v>82.106273150250203</v>
      </c>
      <c r="CA7" s="18">
        <v>93.705774173314538</v>
      </c>
      <c r="CB7" s="14">
        <v>135.17876685311484</v>
      </c>
      <c r="CC7" s="15">
        <v>6050.4670785546678</v>
      </c>
      <c r="CD7" s="14">
        <v>63.353541218688797</v>
      </c>
      <c r="CE7" s="14">
        <v>99.267846504547506</v>
      </c>
      <c r="CF7" s="14">
        <v>94.372806224311205</v>
      </c>
      <c r="CG7" s="14">
        <v>89.358459667347105</v>
      </c>
      <c r="CH7" s="14">
        <v>108.746263185282</v>
      </c>
      <c r="CI7" s="14">
        <v>82.900413722821497</v>
      </c>
      <c r="CJ7" s="14">
        <v>96.8344375518883</v>
      </c>
      <c r="CK7" s="18">
        <v>100</v>
      </c>
      <c r="CL7" s="18">
        <v>156.68871004682572</v>
      </c>
      <c r="CM7" s="18">
        <v>148.96216440143044</v>
      </c>
      <c r="CN7" s="18">
        <v>141.04730051141493</v>
      </c>
      <c r="CO7" s="18">
        <v>171.64985744033314</v>
      </c>
      <c r="CP7" s="18">
        <v>130.85363837304573</v>
      </c>
      <c r="CQ7" s="18">
        <v>152.84771093951557</v>
      </c>
      <c r="CR7" s="14">
        <v>171.64985744033314</v>
      </c>
      <c r="CS7" s="15">
        <v>10760.613202141611</v>
      </c>
      <c r="CT7" s="14" t="s">
        <v>36</v>
      </c>
      <c r="CU7" s="14" t="s">
        <v>36</v>
      </c>
      <c r="CV7" s="14" t="s">
        <v>36</v>
      </c>
      <c r="CW7" s="14" t="s">
        <v>36</v>
      </c>
      <c r="CX7" s="14" t="s">
        <v>36</v>
      </c>
      <c r="CY7" s="14" t="s">
        <v>36</v>
      </c>
      <c r="CZ7" s="14" t="s">
        <v>36</v>
      </c>
      <c r="DA7" s="14" t="s">
        <v>36</v>
      </c>
      <c r="DB7" s="14" t="s">
        <v>36</v>
      </c>
      <c r="DC7" s="14" t="s">
        <v>36</v>
      </c>
      <c r="DD7" s="14" t="s">
        <v>36</v>
      </c>
      <c r="DE7" s="14" t="s">
        <v>36</v>
      </c>
      <c r="DF7" s="14" t="s">
        <v>36</v>
      </c>
      <c r="DG7" s="14" t="s">
        <v>36</v>
      </c>
      <c r="DH7" s="14" t="s">
        <v>36</v>
      </c>
      <c r="DI7" s="21" t="s">
        <v>36</v>
      </c>
      <c r="DJ7" s="19">
        <v>93</v>
      </c>
      <c r="DK7" s="19">
        <v>87</v>
      </c>
      <c r="DL7" s="19">
        <v>74</v>
      </c>
      <c r="DM7" s="19">
        <v>89</v>
      </c>
      <c r="DN7" s="18">
        <v>100</v>
      </c>
      <c r="DO7" s="19">
        <v>93.548387096774192</v>
      </c>
      <c r="DP7" s="19">
        <v>79.569892473118273</v>
      </c>
      <c r="DQ7" s="19">
        <v>95.6989247311828</v>
      </c>
    </row>
    <row r="8" spans="1:121" s="10" customFormat="1">
      <c r="A8" s="13">
        <v>5</v>
      </c>
      <c r="B8" s="14">
        <v>24.486671918392101</v>
      </c>
      <c r="C8" s="14">
        <v>23.467667428476101</v>
      </c>
      <c r="D8" s="14">
        <v>14.879767552357199</v>
      </c>
      <c r="E8" s="14">
        <v>22.787307787644099</v>
      </c>
      <c r="F8" s="14">
        <v>22.1060596653594</v>
      </c>
      <c r="G8" s="14">
        <v>16.615260627466</v>
      </c>
      <c r="H8" s="14">
        <v>20.398618145740901</v>
      </c>
      <c r="I8" s="14">
        <v>100</v>
      </c>
      <c r="J8" s="14">
        <v>95.838534149058376</v>
      </c>
      <c r="K8" s="14">
        <v>60.766802454607593</v>
      </c>
      <c r="L8" s="14">
        <v>93.060044515597895</v>
      </c>
      <c r="M8" s="14">
        <v>90.2779264533511</v>
      </c>
      <c r="N8" s="14">
        <v>67.854303283192067</v>
      </c>
      <c r="O8" s="14">
        <v>83.304984089811583</v>
      </c>
      <c r="P8" s="14">
        <v>95.838534149058376</v>
      </c>
      <c r="Q8" s="15">
        <v>5868.6764157605649</v>
      </c>
      <c r="R8" s="14">
        <v>930.01216062312801</v>
      </c>
      <c r="S8" s="14">
        <v>826.26677786236905</v>
      </c>
      <c r="T8" s="14">
        <v>771.70748052715101</v>
      </c>
      <c r="U8" s="14">
        <v>1296.3311039748301</v>
      </c>
      <c r="V8" s="14">
        <v>794.51370003786599</v>
      </c>
      <c r="W8" s="14">
        <v>401.83452202047999</v>
      </c>
      <c r="X8" s="14">
        <v>475.83686784550702</v>
      </c>
      <c r="Y8" s="14">
        <v>100</v>
      </c>
      <c r="Z8" s="14">
        <v>88.844728364492852</v>
      </c>
      <c r="AA8" s="14">
        <v>82.978213963362649</v>
      </c>
      <c r="AB8" s="14">
        <v>139.38861865056265</v>
      </c>
      <c r="AC8" s="14">
        <v>85.430463565715613</v>
      </c>
      <c r="AD8" s="14">
        <v>43.207448142532058</v>
      </c>
      <c r="AE8" s="14">
        <v>51.164585582051544</v>
      </c>
      <c r="AF8" s="16">
        <v>139.38861865056265</v>
      </c>
      <c r="AG8" s="15">
        <v>5344.9980122427496</v>
      </c>
      <c r="AH8" s="14">
        <v>6.7627645226987196</v>
      </c>
      <c r="AI8" s="14">
        <v>7.8780149311966099</v>
      </c>
      <c r="AJ8" s="14">
        <v>5.6130987613914298</v>
      </c>
      <c r="AK8" s="14">
        <v>6.1904592462401702</v>
      </c>
      <c r="AL8" s="14">
        <v>5.6462313442039198</v>
      </c>
      <c r="AM8" s="14">
        <v>6.31340443306122</v>
      </c>
      <c r="AN8" s="14">
        <v>5.7015013483253103</v>
      </c>
      <c r="AO8" s="14">
        <v>100</v>
      </c>
      <c r="AP8" s="14">
        <v>116.49104304540894</v>
      </c>
      <c r="AQ8" s="14">
        <v>83.000062216442373</v>
      </c>
      <c r="AR8" s="14">
        <v>91.53740641807579</v>
      </c>
      <c r="AS8" s="14">
        <v>83.489988824137853</v>
      </c>
      <c r="AT8" s="14">
        <v>93.355378734107092</v>
      </c>
      <c r="AU8" s="14">
        <v>84.307258210583001</v>
      </c>
      <c r="AV8" s="14">
        <v>116.49104304540894</v>
      </c>
      <c r="AW8" s="15">
        <v>6366.1667253439064</v>
      </c>
      <c r="AX8" s="17">
        <v>26.726540190693498</v>
      </c>
      <c r="AY8" s="17">
        <v>22.855079738903399</v>
      </c>
      <c r="AZ8" s="17">
        <v>33.866279019667999</v>
      </c>
      <c r="BA8" s="17">
        <v>26.070521770559498</v>
      </c>
      <c r="BB8" s="17">
        <v>26.070521770559498</v>
      </c>
      <c r="BC8" s="17">
        <v>24.835657194434798</v>
      </c>
      <c r="BD8" s="17">
        <v>26.631152794194801</v>
      </c>
      <c r="BE8" s="14">
        <v>100</v>
      </c>
      <c r="BF8" s="17">
        <v>85.514546873006083</v>
      </c>
      <c r="BG8" s="17">
        <v>126.7140407177007</v>
      </c>
      <c r="BH8" s="17">
        <v>97.545442038313539</v>
      </c>
      <c r="BI8" s="17">
        <v>97.545442038313539</v>
      </c>
      <c r="BJ8" s="17">
        <v>92.925073792689673</v>
      </c>
      <c r="BK8" s="17">
        <v>99.643098598553678</v>
      </c>
      <c r="BL8" s="14">
        <v>126.7140407177007</v>
      </c>
      <c r="BM8" s="15">
        <v>6975.29231802291</v>
      </c>
      <c r="BN8" s="18">
        <v>5.2706050776305897</v>
      </c>
      <c r="BO8" s="18">
        <v>9.3107240112941394</v>
      </c>
      <c r="BP8" s="18">
        <v>4.7252676416121497</v>
      </c>
      <c r="BQ8" s="18">
        <v>3.2160280242550998</v>
      </c>
      <c r="BR8" s="18">
        <v>4.8618631730125097</v>
      </c>
      <c r="BS8" s="18">
        <v>3.6670324082828101</v>
      </c>
      <c r="BT8" s="18">
        <v>5.4109037650410601</v>
      </c>
      <c r="BU8" s="18">
        <v>100</v>
      </c>
      <c r="BV8" s="18">
        <v>176.65379731846258</v>
      </c>
      <c r="BW8" s="18">
        <v>89.653229031843964</v>
      </c>
      <c r="BX8" s="18">
        <v>61.018193867427293</v>
      </c>
      <c r="BY8" s="18">
        <v>92.244877037878339</v>
      </c>
      <c r="BZ8" s="18">
        <v>69.575169345287605</v>
      </c>
      <c r="CA8" s="18">
        <v>102.66190855402776</v>
      </c>
      <c r="CB8" s="14">
        <v>176.65379731846258</v>
      </c>
      <c r="CC8" s="15">
        <v>5901.7726719699094</v>
      </c>
      <c r="CD8" s="14">
        <v>32.242621476960799</v>
      </c>
      <c r="CE8" s="14">
        <v>71.154529686316806</v>
      </c>
      <c r="CF8" s="14">
        <v>54.001953439872601</v>
      </c>
      <c r="CG8" s="14">
        <v>56.862342957815002</v>
      </c>
      <c r="CH8" s="14">
        <v>60.936322106064203</v>
      </c>
      <c r="CI8" s="14">
        <v>37.253363046940102</v>
      </c>
      <c r="CJ8" s="14">
        <v>35.224583377808401</v>
      </c>
      <c r="CK8" s="18">
        <v>100</v>
      </c>
      <c r="CL8" s="18">
        <v>220.68469133988003</v>
      </c>
      <c r="CM8" s="18">
        <v>167.48623705569381</v>
      </c>
      <c r="CN8" s="18">
        <v>176.35769163014987</v>
      </c>
      <c r="CO8" s="18">
        <v>188.99307598052067</v>
      </c>
      <c r="CP8" s="18">
        <v>115.54073875028979</v>
      </c>
      <c r="CQ8" s="18">
        <v>109.24850947054161</v>
      </c>
      <c r="CR8" s="14">
        <v>220.68469133988003</v>
      </c>
      <c r="CS8" s="15">
        <v>10725.989208215375</v>
      </c>
      <c r="CT8" s="14" t="s">
        <v>36</v>
      </c>
      <c r="CU8" s="14" t="s">
        <v>36</v>
      </c>
      <c r="CV8" s="14" t="s">
        <v>36</v>
      </c>
      <c r="CW8" s="14" t="s">
        <v>36</v>
      </c>
      <c r="CX8" s="14" t="s">
        <v>36</v>
      </c>
      <c r="CY8" s="14" t="s">
        <v>36</v>
      </c>
      <c r="CZ8" s="14" t="s">
        <v>36</v>
      </c>
      <c r="DA8" s="14" t="s">
        <v>36</v>
      </c>
      <c r="DB8" s="14" t="s">
        <v>36</v>
      </c>
      <c r="DC8" s="14" t="s">
        <v>36</v>
      </c>
      <c r="DD8" s="14" t="s">
        <v>36</v>
      </c>
      <c r="DE8" s="14" t="s">
        <v>36</v>
      </c>
      <c r="DF8" s="14" t="s">
        <v>36</v>
      </c>
      <c r="DG8" s="14" t="s">
        <v>36</v>
      </c>
      <c r="DH8" s="14" t="s">
        <v>36</v>
      </c>
      <c r="DI8" s="21" t="s">
        <v>36</v>
      </c>
      <c r="DJ8" s="19">
        <v>77</v>
      </c>
      <c r="DK8" s="19">
        <v>88</v>
      </c>
      <c r="DL8" s="19">
        <v>76</v>
      </c>
      <c r="DM8" s="19">
        <v>77</v>
      </c>
      <c r="DN8" s="18">
        <v>100</v>
      </c>
      <c r="DO8" s="19">
        <v>114.28571428571429</v>
      </c>
      <c r="DP8" s="19">
        <v>98.701298701298697</v>
      </c>
      <c r="DQ8" s="19">
        <v>100</v>
      </c>
    </row>
    <row r="9" spans="1:121" s="10" customFormat="1">
      <c r="A9" s="13">
        <v>6</v>
      </c>
      <c r="B9" s="14">
        <v>63.914746881084099</v>
      </c>
      <c r="C9" s="14">
        <v>74.498897798983904</v>
      </c>
      <c r="D9" s="14">
        <v>47.034366548856703</v>
      </c>
      <c r="E9" s="14">
        <v>51.743620633192997</v>
      </c>
      <c r="F9" s="14">
        <v>143.19559540625701</v>
      </c>
      <c r="G9" s="14">
        <v>130.80075964165499</v>
      </c>
      <c r="H9" s="14">
        <v>74.842263820944595</v>
      </c>
      <c r="I9" s="14">
        <v>100</v>
      </c>
      <c r="J9" s="14">
        <v>116.55979478036897</v>
      </c>
      <c r="K9" s="14">
        <v>73.589224465468035</v>
      </c>
      <c r="L9" s="14">
        <v>80.957248769934168</v>
      </c>
      <c r="M9" s="14">
        <v>224.04155909852551</v>
      </c>
      <c r="N9" s="14">
        <v>204.64879550413451</v>
      </c>
      <c r="O9" s="14">
        <v>117.09701981639944</v>
      </c>
      <c r="P9" s="14">
        <v>224.04155909852551</v>
      </c>
      <c r="Q9" s="15">
        <v>12457.342504555476</v>
      </c>
      <c r="R9" s="14">
        <v>189.03793793905501</v>
      </c>
      <c r="S9" s="14">
        <v>128.39188584960201</v>
      </c>
      <c r="T9" s="14">
        <v>109.20759158940299</v>
      </c>
      <c r="U9" s="14">
        <v>285.12766704113699</v>
      </c>
      <c r="V9" s="14">
        <v>249.80380292932901</v>
      </c>
      <c r="W9" s="14">
        <v>185.845520705882</v>
      </c>
      <c r="X9" s="14">
        <v>299.617781163941</v>
      </c>
      <c r="Y9" s="14">
        <v>100</v>
      </c>
      <c r="Z9" s="14">
        <v>67.918581449505112</v>
      </c>
      <c r="AA9" s="14">
        <v>57.770198289303728</v>
      </c>
      <c r="AB9" s="14">
        <v>150.83092322614146</v>
      </c>
      <c r="AC9" s="14">
        <v>132.14479889738567</v>
      </c>
      <c r="AD9" s="14">
        <v>98.311229339476697</v>
      </c>
      <c r="AE9" s="14">
        <v>158.49611164322818</v>
      </c>
      <c r="AF9" s="16">
        <v>158.49611164322818</v>
      </c>
      <c r="AG9" s="15">
        <v>9089.8510243166929</v>
      </c>
      <c r="AH9" s="14">
        <v>6.3581800187822601</v>
      </c>
      <c r="AI9" s="14">
        <v>9.0003321723888305</v>
      </c>
      <c r="AJ9" s="14">
        <v>6.75148767539436</v>
      </c>
      <c r="AK9" s="14">
        <v>6.63883866382292</v>
      </c>
      <c r="AL9" s="14">
        <v>7.1247517535812204</v>
      </c>
      <c r="AM9" s="14">
        <v>5.7568322785210198</v>
      </c>
      <c r="AN9" s="14">
        <v>4.6514972179180196</v>
      </c>
      <c r="AO9" s="14">
        <v>100</v>
      </c>
      <c r="AP9" s="14">
        <v>141.55516430490439</v>
      </c>
      <c r="AQ9" s="14">
        <v>106.18585279828908</v>
      </c>
      <c r="AR9" s="14">
        <v>104.41413492873096</v>
      </c>
      <c r="AS9" s="14">
        <v>112.05646478291717</v>
      </c>
      <c r="AT9" s="14">
        <v>90.542140384750965</v>
      </c>
      <c r="AU9" s="14">
        <v>73.157683553742629</v>
      </c>
      <c r="AV9" s="14">
        <v>141.55516430490439</v>
      </c>
      <c r="AW9" s="15">
        <v>7002.9929425248629</v>
      </c>
      <c r="AX9" s="17">
        <v>18.360767422250898</v>
      </c>
      <c r="AY9" s="17">
        <v>18.6268771031258</v>
      </c>
      <c r="AZ9" s="17">
        <v>14.616719167392199</v>
      </c>
      <c r="BA9" s="17">
        <v>24.3355388145545</v>
      </c>
      <c r="BB9" s="17">
        <v>14.923282290567199</v>
      </c>
      <c r="BC9" s="17">
        <v>18.9540096046223</v>
      </c>
      <c r="BD9" s="17">
        <v>19.346868255088999</v>
      </c>
      <c r="BE9" s="14">
        <v>100</v>
      </c>
      <c r="BF9" s="17">
        <v>101.44933855298669</v>
      </c>
      <c r="BG9" s="17">
        <v>79.608432650144067</v>
      </c>
      <c r="BH9" s="17">
        <v>132.54096767797921</v>
      </c>
      <c r="BI9" s="17">
        <v>81.278096646886837</v>
      </c>
      <c r="BJ9" s="17">
        <v>103.23103151806426</v>
      </c>
      <c r="BK9" s="17">
        <v>105.37069508131275</v>
      </c>
      <c r="BL9" s="14">
        <v>132.54096767797921</v>
      </c>
      <c r="BM9" s="15">
        <v>7265.1087185127199</v>
      </c>
      <c r="BN9" s="18">
        <v>5.1946114113781396</v>
      </c>
      <c r="BO9" s="18">
        <v>7.1628712235447196</v>
      </c>
      <c r="BP9" s="18">
        <v>9.2776746987930796</v>
      </c>
      <c r="BQ9" s="18">
        <v>4.4280154295016096</v>
      </c>
      <c r="BR9" s="18">
        <v>6.3021198592236303</v>
      </c>
      <c r="BS9" s="18">
        <v>4.0274105108692497</v>
      </c>
      <c r="BT9" s="18">
        <v>6.3798154753015197</v>
      </c>
      <c r="BU9" s="18">
        <v>100</v>
      </c>
      <c r="BV9" s="18">
        <v>137.89041482208575</v>
      </c>
      <c r="BW9" s="18">
        <v>178.60190039377164</v>
      </c>
      <c r="BX9" s="18">
        <v>85.242476844419997</v>
      </c>
      <c r="BY9" s="18">
        <v>121.32033294000844</v>
      </c>
      <c r="BZ9" s="18">
        <v>77.530544480145636</v>
      </c>
      <c r="CA9" s="18">
        <v>122.81602934393399</v>
      </c>
      <c r="CB9" s="14">
        <v>178.60190039377164</v>
      </c>
      <c r="CC9" s="15">
        <v>7381.3694525134233</v>
      </c>
      <c r="CD9" s="14">
        <v>48.960646880714698</v>
      </c>
      <c r="CE9" s="14">
        <v>254.74704985010499</v>
      </c>
      <c r="CF9" s="14">
        <v>152.19832950974799</v>
      </c>
      <c r="CG9" s="14">
        <v>75.490362729102799</v>
      </c>
      <c r="CH9" s="14">
        <v>74.866501424613602</v>
      </c>
      <c r="CI9" s="14">
        <v>76.742495470844005</v>
      </c>
      <c r="CJ9" s="14">
        <v>45.1382392899705</v>
      </c>
      <c r="CK9" s="18">
        <v>100</v>
      </c>
      <c r="CL9" s="18">
        <v>520.30981222686478</v>
      </c>
      <c r="CM9" s="18">
        <v>310.85849392585948</v>
      </c>
      <c r="CN9" s="18">
        <v>154.18579520206052</v>
      </c>
      <c r="CO9" s="18">
        <v>152.91158551686345</v>
      </c>
      <c r="CP9" s="18">
        <v>156.74322207755063</v>
      </c>
      <c r="CQ9" s="18">
        <v>92.192898104355265</v>
      </c>
      <c r="CR9" s="14">
        <v>520.30981222686478</v>
      </c>
      <c r="CS9" s="15">
        <v>10808.242073068825</v>
      </c>
      <c r="CT9" s="14" t="s">
        <v>36</v>
      </c>
      <c r="CU9" s="14" t="s">
        <v>36</v>
      </c>
      <c r="CV9" s="14" t="s">
        <v>36</v>
      </c>
      <c r="CW9" s="14" t="s">
        <v>36</v>
      </c>
      <c r="CX9" s="14" t="s">
        <v>36</v>
      </c>
      <c r="CY9" s="14" t="s">
        <v>36</v>
      </c>
      <c r="CZ9" s="14" t="s">
        <v>36</v>
      </c>
      <c r="DA9" s="14" t="s">
        <v>36</v>
      </c>
      <c r="DB9" s="14" t="s">
        <v>36</v>
      </c>
      <c r="DC9" s="14" t="s">
        <v>36</v>
      </c>
      <c r="DD9" s="14" t="s">
        <v>36</v>
      </c>
      <c r="DE9" s="14" t="s">
        <v>36</v>
      </c>
      <c r="DF9" s="14" t="s">
        <v>36</v>
      </c>
      <c r="DG9" s="14" t="s">
        <v>36</v>
      </c>
      <c r="DH9" s="14" t="s">
        <v>36</v>
      </c>
      <c r="DI9" s="21" t="s">
        <v>36</v>
      </c>
      <c r="DJ9" s="19">
        <v>87</v>
      </c>
      <c r="DK9" s="19">
        <v>92</v>
      </c>
      <c r="DL9" s="19">
        <v>77</v>
      </c>
      <c r="DM9" s="19">
        <v>69</v>
      </c>
      <c r="DN9" s="18">
        <v>100</v>
      </c>
      <c r="DO9" s="19">
        <v>105.74712643678161</v>
      </c>
      <c r="DP9" s="19">
        <v>88.505747126436788</v>
      </c>
      <c r="DQ9" s="19">
        <v>79.310344827586206</v>
      </c>
    </row>
    <row r="10" spans="1:121" s="10" customFormat="1">
      <c r="A10" s="13">
        <v>7</v>
      </c>
      <c r="B10" s="14">
        <v>33.033162921043903</v>
      </c>
      <c r="C10" s="14">
        <v>25.631021076987899</v>
      </c>
      <c r="D10" s="20">
        <v>26.366521630167</v>
      </c>
      <c r="E10" s="20">
        <v>57.413696508868597</v>
      </c>
      <c r="F10" s="20">
        <v>44.634805347313304</v>
      </c>
      <c r="G10" s="20">
        <v>61.1560789901703</v>
      </c>
      <c r="H10" s="20">
        <v>26.857379632649899</v>
      </c>
      <c r="I10" s="20">
        <v>100</v>
      </c>
      <c r="J10" s="20">
        <v>77.591785982624017</v>
      </c>
      <c r="K10" s="20">
        <v>79.818337993211372</v>
      </c>
      <c r="L10" s="20">
        <v>173.80623419591765</v>
      </c>
      <c r="M10" s="14">
        <v>135.12119760980724</v>
      </c>
      <c r="N10" s="14">
        <v>185.13540206956864</v>
      </c>
      <c r="O10" s="14">
        <v>81.304293194219994</v>
      </c>
      <c r="P10" s="14">
        <v>185.13540206956864</v>
      </c>
      <c r="Q10" s="15">
        <v>10616.423207455133</v>
      </c>
      <c r="R10" s="14">
        <v>533.79449085890599</v>
      </c>
      <c r="S10" s="14">
        <v>370.706906348036</v>
      </c>
      <c r="T10" s="14">
        <v>226.83766764905499</v>
      </c>
      <c r="U10" s="14">
        <v>418.90824058284801</v>
      </c>
      <c r="V10" s="14">
        <v>391.68162502482699</v>
      </c>
      <c r="W10" s="14">
        <v>347.59649652088899</v>
      </c>
      <c r="X10" s="14">
        <v>439.826522150664</v>
      </c>
      <c r="Y10" s="14">
        <v>100</v>
      </c>
      <c r="Z10" s="14">
        <v>69.447495749075131</v>
      </c>
      <c r="AA10" s="14">
        <v>42.495318242056072</v>
      </c>
      <c r="AB10" s="14">
        <v>78.477437994686042</v>
      </c>
      <c r="AC10" s="14">
        <v>73.376857897987819</v>
      </c>
      <c r="AD10" s="14">
        <v>65.118037460743793</v>
      </c>
      <c r="AE10" s="14">
        <v>82.39622732766648</v>
      </c>
      <c r="AF10" s="16">
        <v>82.39622732766648</v>
      </c>
      <c r="AG10" s="15">
        <v>5203.5241918710863</v>
      </c>
      <c r="AH10" s="14">
        <v>3.6363557727616702</v>
      </c>
      <c r="AI10" s="14">
        <v>4.1398580028839298</v>
      </c>
      <c r="AJ10" s="14">
        <v>3.7447516522709798</v>
      </c>
      <c r="AK10" s="14">
        <v>4.09038678944908</v>
      </c>
      <c r="AL10" s="14">
        <v>3.0763174196477201</v>
      </c>
      <c r="AM10" s="14">
        <v>3.5871203970609802</v>
      </c>
      <c r="AN10" s="14">
        <v>3.1645699748937202</v>
      </c>
      <c r="AO10" s="14">
        <v>100</v>
      </c>
      <c r="AP10" s="14">
        <v>113.84634127094415</v>
      </c>
      <c r="AQ10" s="14">
        <v>102.98089313265922</v>
      </c>
      <c r="AR10" s="14">
        <v>112.48587995950108</v>
      </c>
      <c r="AS10" s="14">
        <v>84.598911984659225</v>
      </c>
      <c r="AT10" s="14">
        <v>98.646024240271259</v>
      </c>
      <c r="AU10" s="14">
        <v>87.025862502181766</v>
      </c>
      <c r="AV10" s="14">
        <v>113.84634127094415</v>
      </c>
      <c r="AW10" s="15">
        <v>6820.2725813162469</v>
      </c>
      <c r="AX10" s="17">
        <v>26.8114314241922</v>
      </c>
      <c r="AY10" s="17">
        <v>17.5367717396378</v>
      </c>
      <c r="AZ10" s="17">
        <v>18.920758896969701</v>
      </c>
      <c r="BA10" s="17">
        <v>23.641042406340201</v>
      </c>
      <c r="BB10" s="17">
        <v>21.429151345569299</v>
      </c>
      <c r="BC10" s="17">
        <v>20.6405074623178</v>
      </c>
      <c r="BD10" s="17">
        <v>27.705333642789299</v>
      </c>
      <c r="BE10" s="14">
        <v>100</v>
      </c>
      <c r="BF10" s="17">
        <v>65.407816025123566</v>
      </c>
      <c r="BG10" s="17">
        <v>70.569745410524135</v>
      </c>
      <c r="BH10" s="17">
        <v>88.175234034721001</v>
      </c>
      <c r="BI10" s="17">
        <v>79.925428100170663</v>
      </c>
      <c r="BJ10" s="17">
        <v>76.983981704511606</v>
      </c>
      <c r="BK10" s="17">
        <v>103.33403392177907</v>
      </c>
      <c r="BL10" s="14">
        <v>103.33403392177907</v>
      </c>
      <c r="BM10" s="15">
        <v>6038.5198177511065</v>
      </c>
      <c r="BN10" s="18">
        <v>2.3085244330082202</v>
      </c>
      <c r="BO10" s="18">
        <v>3.7520446976476198</v>
      </c>
      <c r="BP10" s="18">
        <v>1.8723025932230399</v>
      </c>
      <c r="BQ10" s="18">
        <v>2.9325838950187699</v>
      </c>
      <c r="BR10" s="18">
        <v>2.7748624217894902</v>
      </c>
      <c r="BS10" s="18">
        <v>3.4806791379759101</v>
      </c>
      <c r="BT10" s="18">
        <v>1.7753746821741301</v>
      </c>
      <c r="BU10" s="18">
        <v>100</v>
      </c>
      <c r="BV10" s="18">
        <v>162.52999725709464</v>
      </c>
      <c r="BW10" s="18">
        <v>81.103867321137983</v>
      </c>
      <c r="BX10" s="18">
        <v>127.03282898320217</v>
      </c>
      <c r="BY10" s="18">
        <v>120.20069539283968</v>
      </c>
      <c r="BZ10" s="18">
        <v>150.77506168909221</v>
      </c>
      <c r="CA10" s="18">
        <v>76.905171840033475</v>
      </c>
      <c r="CB10" s="14">
        <v>162.52999725709464</v>
      </c>
      <c r="CC10" s="15">
        <v>8909.7775218745865</v>
      </c>
      <c r="CD10" s="14">
        <v>72.3858764829872</v>
      </c>
      <c r="CE10" s="14">
        <v>50.068786245713298</v>
      </c>
      <c r="CF10" s="14">
        <v>44.599419955186001</v>
      </c>
      <c r="CG10" s="14">
        <v>40.879666568420397</v>
      </c>
      <c r="CH10" s="14">
        <v>30.2966710736161</v>
      </c>
      <c r="CI10" s="14">
        <v>71.769451504199694</v>
      </c>
      <c r="CJ10" s="14">
        <v>93.538580754410901</v>
      </c>
      <c r="CK10" s="18">
        <v>100</v>
      </c>
      <c r="CL10" s="18">
        <v>69.169275386864911</v>
      </c>
      <c r="CM10" s="18">
        <v>61.61342809141528</v>
      </c>
      <c r="CN10" s="18">
        <v>56.474644716125411</v>
      </c>
      <c r="CO10" s="18">
        <v>41.85439556117926</v>
      </c>
      <c r="CP10" s="18">
        <v>99.148418160091794</v>
      </c>
      <c r="CQ10" s="18">
        <v>129.22214290849294</v>
      </c>
      <c r="CR10" s="14">
        <v>129.22214290849294</v>
      </c>
      <c r="CS10" s="15">
        <v>5648.4148449366494</v>
      </c>
      <c r="CT10" s="14">
        <v>49.104253579378501</v>
      </c>
      <c r="CU10" s="14">
        <v>34.615946134315898</v>
      </c>
      <c r="CV10" s="14">
        <v>40.622723365864303</v>
      </c>
      <c r="CW10" s="14">
        <v>57.658090120029797</v>
      </c>
      <c r="CX10" s="14">
        <v>63.806814772721197</v>
      </c>
      <c r="CY10" s="14">
        <v>41.829490255180801</v>
      </c>
      <c r="CZ10" s="14">
        <v>61.3436783323002</v>
      </c>
      <c r="DA10" s="14">
        <v>100</v>
      </c>
      <c r="DB10" s="14">
        <v>70.494801592611893</v>
      </c>
      <c r="DC10" s="14">
        <v>82.727504044423469</v>
      </c>
      <c r="DD10" s="14">
        <v>117.41974659450584</v>
      </c>
      <c r="DE10" s="14">
        <v>129.94152262099976</v>
      </c>
      <c r="DF10" s="14">
        <v>85.185064848938538</v>
      </c>
      <c r="DG10" s="14">
        <v>124.92538601189874</v>
      </c>
      <c r="DH10" s="14">
        <v>129.94152262099976</v>
      </c>
      <c r="DI10" s="21">
        <v>7976.8961901895627</v>
      </c>
      <c r="DJ10" s="19">
        <v>88</v>
      </c>
      <c r="DK10" s="19">
        <v>86</v>
      </c>
      <c r="DL10" s="19">
        <v>97</v>
      </c>
      <c r="DM10" s="19">
        <v>98</v>
      </c>
      <c r="DN10" s="18">
        <v>100</v>
      </c>
      <c r="DO10" s="19">
        <v>97.727272727272734</v>
      </c>
      <c r="DP10" s="19">
        <v>110.22727272727273</v>
      </c>
      <c r="DQ10" s="19">
        <v>111.36363636363636</v>
      </c>
    </row>
    <row r="11" spans="1:121" s="10" customFormat="1">
      <c r="A11" s="13">
        <v>8</v>
      </c>
      <c r="B11" s="14">
        <v>18.317766501425901</v>
      </c>
      <c r="C11" s="14">
        <v>10.057072731151001</v>
      </c>
      <c r="D11" s="20">
        <v>12.977849571351401</v>
      </c>
      <c r="E11" s="20">
        <v>17.1038992503277</v>
      </c>
      <c r="F11" s="20">
        <v>29.812022847144899</v>
      </c>
      <c r="G11" s="20">
        <v>21.235433765984801</v>
      </c>
      <c r="H11" s="20">
        <v>12.491894753764401</v>
      </c>
      <c r="I11" s="20">
        <v>100</v>
      </c>
      <c r="J11" s="20">
        <v>54.903378806407062</v>
      </c>
      <c r="K11" s="20">
        <v>70.848427783710278</v>
      </c>
      <c r="L11" s="20">
        <v>93.373279154946587</v>
      </c>
      <c r="M11" s="14">
        <v>162.74922406519516</v>
      </c>
      <c r="N11" s="14">
        <v>115.92807324152639</v>
      </c>
      <c r="O11" s="14">
        <v>68.195512552209891</v>
      </c>
      <c r="P11" s="14">
        <v>162.74922406519516</v>
      </c>
      <c r="Q11" s="15">
        <v>8469.994491250698</v>
      </c>
      <c r="R11" s="14">
        <v>157.76054023146401</v>
      </c>
      <c r="S11" s="14">
        <v>45.1269655859548</v>
      </c>
      <c r="T11" s="14">
        <v>63.873174154332702</v>
      </c>
      <c r="U11" s="14">
        <v>567.17706353435199</v>
      </c>
      <c r="V11" s="14">
        <v>303.33595868139201</v>
      </c>
      <c r="W11" s="14">
        <v>129.23297680631899</v>
      </c>
      <c r="X11" s="14">
        <v>159.94148925173201</v>
      </c>
      <c r="Y11" s="14">
        <v>100</v>
      </c>
      <c r="Z11" s="14">
        <v>28.604723031339248</v>
      </c>
      <c r="AA11" s="14">
        <v>40.487421037363902</v>
      </c>
      <c r="AB11" s="14">
        <v>359.51769859699891</v>
      </c>
      <c r="AC11" s="14">
        <v>192.27619164864791</v>
      </c>
      <c r="AD11" s="14">
        <v>81.917174355963922</v>
      </c>
      <c r="AE11" s="14">
        <v>101.38244266726529</v>
      </c>
      <c r="AF11" s="16">
        <v>359.51769859699891</v>
      </c>
      <c r="AG11" s="15">
        <v>11718.302835582099</v>
      </c>
      <c r="AH11" s="14">
        <v>5.2847647639790898</v>
      </c>
      <c r="AI11" s="14">
        <v>8.2928432450522696</v>
      </c>
      <c r="AJ11" s="14">
        <v>7.17876379811152</v>
      </c>
      <c r="AK11" s="14">
        <v>7.4455551005178897</v>
      </c>
      <c r="AL11" s="14">
        <v>4.9847361786744901</v>
      </c>
      <c r="AM11" s="14">
        <v>5.86770901489969</v>
      </c>
      <c r="AN11" s="14">
        <v>5.2346906696474704</v>
      </c>
      <c r="AO11" s="14">
        <v>100</v>
      </c>
      <c r="AP11" s="14">
        <v>156.91981791840985</v>
      </c>
      <c r="AQ11" s="14">
        <v>135.83885222369614</v>
      </c>
      <c r="AR11" s="14">
        <v>140.88716211678386</v>
      </c>
      <c r="AS11" s="14">
        <v>94.322763666803269</v>
      </c>
      <c r="AT11" s="14">
        <v>111.03065655625664</v>
      </c>
      <c r="AU11" s="14">
        <v>99.052482057991995</v>
      </c>
      <c r="AV11" s="14">
        <v>156.91981791840985</v>
      </c>
      <c r="AW11" s="15">
        <v>7878.0482761869016</v>
      </c>
      <c r="AX11" s="17">
        <v>22.001122004655901</v>
      </c>
      <c r="AY11" s="17">
        <v>16.720426724149199</v>
      </c>
      <c r="AZ11" s="17">
        <v>20.878616653478201</v>
      </c>
      <c r="BA11" s="17">
        <v>18.063020393451701</v>
      </c>
      <c r="BB11" s="17">
        <v>17.443385790474601</v>
      </c>
      <c r="BC11" s="17">
        <v>19.506720709346801</v>
      </c>
      <c r="BD11" s="17">
        <v>20.005567639995199</v>
      </c>
      <c r="BE11" s="14">
        <v>100</v>
      </c>
      <c r="BF11" s="17">
        <v>75.998063737889396</v>
      </c>
      <c r="BG11" s="17">
        <v>94.897963154151171</v>
      </c>
      <c r="BH11" s="17">
        <v>82.100451011676526</v>
      </c>
      <c r="BI11" s="17">
        <v>79.284073724891002</v>
      </c>
      <c r="BJ11" s="17">
        <v>88.662390514532703</v>
      </c>
      <c r="BK11" s="17">
        <v>90.929760926563659</v>
      </c>
      <c r="BL11" s="14">
        <v>94.897963154151171</v>
      </c>
      <c r="BM11" s="15">
        <v>6127.4473255120483</v>
      </c>
      <c r="BN11" s="18">
        <v>3.25701807792447</v>
      </c>
      <c r="BO11" s="18">
        <v>4.7898450652647302</v>
      </c>
      <c r="BP11" s="18">
        <v>4.0242329426752503</v>
      </c>
      <c r="BQ11" s="18">
        <v>3.03137614675614</v>
      </c>
      <c r="BR11" s="18">
        <v>5.1234751940067804</v>
      </c>
      <c r="BS11" s="18">
        <v>4.9314860158898099</v>
      </c>
      <c r="BT11" s="18">
        <v>4.2946436725794497</v>
      </c>
      <c r="BU11" s="18">
        <v>100</v>
      </c>
      <c r="BV11" s="18">
        <v>147.06228060966282</v>
      </c>
      <c r="BW11" s="18">
        <v>123.55574474550313</v>
      </c>
      <c r="BX11" s="18">
        <v>93.07213144754418</v>
      </c>
      <c r="BY11" s="18">
        <v>157.30570329752999</v>
      </c>
      <c r="BZ11" s="18">
        <v>151.41107288641126</v>
      </c>
      <c r="CA11" s="18">
        <v>131.85814661846166</v>
      </c>
      <c r="CB11" s="14">
        <v>157.30570329752999</v>
      </c>
      <c r="CC11" s="15">
        <v>10084.736101959679</v>
      </c>
      <c r="CD11" s="14">
        <v>86.494399062947096</v>
      </c>
      <c r="CE11" s="14">
        <v>78.443213970032005</v>
      </c>
      <c r="CF11" s="14">
        <v>82.110721237370498</v>
      </c>
      <c r="CG11" s="14">
        <v>65.113967185784702</v>
      </c>
      <c r="CH11" s="14">
        <v>70.323067596312896</v>
      </c>
      <c r="CI11" s="14">
        <v>50.0073032935329</v>
      </c>
      <c r="CJ11" s="14">
        <v>50.0073032935329</v>
      </c>
      <c r="CK11" s="18">
        <v>100</v>
      </c>
      <c r="CL11" s="18">
        <v>90.691668847764618</v>
      </c>
      <c r="CM11" s="18">
        <v>94.931836196253187</v>
      </c>
      <c r="CN11" s="18">
        <v>75.281137150160916</v>
      </c>
      <c r="CO11" s="18">
        <v>81.30360850895633</v>
      </c>
      <c r="CP11" s="18">
        <v>57.815654927135363</v>
      </c>
      <c r="CQ11" s="18">
        <v>57.815654927135363</v>
      </c>
      <c r="CR11" s="14">
        <v>94.931836196253187</v>
      </c>
      <c r="CS11" s="15">
        <v>4964.1714347735033</v>
      </c>
      <c r="CT11" s="14">
        <v>45.138687564406801</v>
      </c>
      <c r="CU11" s="14">
        <v>44.337023298214298</v>
      </c>
      <c r="CV11" s="14">
        <v>19.170008293777698</v>
      </c>
      <c r="CW11" s="14">
        <v>0.56758201037366596</v>
      </c>
      <c r="CX11" s="14">
        <v>21.888496715188101</v>
      </c>
      <c r="CY11" s="14">
        <v>18.502517182965001</v>
      </c>
      <c r="CZ11" s="14">
        <v>0.26967635862429701</v>
      </c>
      <c r="DA11" s="14">
        <v>100</v>
      </c>
      <c r="DB11" s="14">
        <v>98.223997396803711</v>
      </c>
      <c r="DC11" s="14">
        <v>42.469130867893952</v>
      </c>
      <c r="DD11" s="14">
        <v>1.2574180619757791</v>
      </c>
      <c r="DE11" s="14">
        <v>48.491655154918227</v>
      </c>
      <c r="DF11" s="14">
        <v>40.990374734676124</v>
      </c>
      <c r="DG11" s="14">
        <v>0.59743952067615025</v>
      </c>
      <c r="DH11" s="14">
        <v>98.223997396803711</v>
      </c>
      <c r="DI11" s="21">
        <v>2209.2765115789653</v>
      </c>
      <c r="DJ11" s="19">
        <v>86</v>
      </c>
      <c r="DK11" s="19">
        <v>98</v>
      </c>
      <c r="DL11" s="19">
        <v>84</v>
      </c>
      <c r="DM11" s="19">
        <v>98</v>
      </c>
      <c r="DN11" s="18">
        <v>100</v>
      </c>
      <c r="DO11" s="19">
        <v>113.95348837209302</v>
      </c>
      <c r="DP11" s="19">
        <v>97.674418604651166</v>
      </c>
      <c r="DQ11" s="19">
        <v>113.95348837209302</v>
      </c>
    </row>
    <row r="12" spans="1:121" s="10" customFormat="1">
      <c r="A12" s="13">
        <v>9</v>
      </c>
      <c r="B12" s="14">
        <v>5.8767261854328297</v>
      </c>
      <c r="C12" s="14">
        <v>9.0795820994314607</v>
      </c>
      <c r="D12" s="20">
        <v>9.5686579287415299</v>
      </c>
      <c r="E12" s="20">
        <v>6.1250801141739704</v>
      </c>
      <c r="F12" s="20">
        <v>5.1288633699409001</v>
      </c>
      <c r="G12" s="20">
        <v>7.1146183314714397</v>
      </c>
      <c r="H12" s="20">
        <v>5.1288633699409001</v>
      </c>
      <c r="I12" s="20">
        <v>100</v>
      </c>
      <c r="J12" s="20">
        <v>154.50068308334389</v>
      </c>
      <c r="K12" s="20">
        <v>162.8229328169181</v>
      </c>
      <c r="L12" s="20">
        <v>104.22605921910669</v>
      </c>
      <c r="M12" s="14">
        <v>87.274159253059565</v>
      </c>
      <c r="N12" s="14">
        <v>121.06431552157534</v>
      </c>
      <c r="O12" s="14">
        <v>87.274159253059565</v>
      </c>
      <c r="P12" s="14">
        <v>162.8229328169181</v>
      </c>
      <c r="Q12" s="15">
        <v>7436.5864885351384</v>
      </c>
      <c r="R12" s="14">
        <v>280.05926920323299</v>
      </c>
      <c r="S12" s="14">
        <v>192.466343615444</v>
      </c>
      <c r="T12" s="14">
        <v>135.84755447203901</v>
      </c>
      <c r="U12" s="14">
        <v>1417.83949612319</v>
      </c>
      <c r="V12" s="14">
        <v>400.06351142595099</v>
      </c>
      <c r="W12" s="14">
        <v>483.702730926399</v>
      </c>
      <c r="X12" s="14">
        <v>606.822843679583</v>
      </c>
      <c r="Y12" s="14">
        <v>100</v>
      </c>
      <c r="Z12" s="14">
        <v>68.72343278014317</v>
      </c>
      <c r="AA12" s="14">
        <v>48.506716045687227</v>
      </c>
      <c r="AB12" s="14">
        <v>506.2640847978127</v>
      </c>
      <c r="AC12" s="14">
        <v>142.84958771910297</v>
      </c>
      <c r="AD12" s="14">
        <v>172.71441588151342</v>
      </c>
      <c r="AE12" s="14">
        <v>216.6765789991492</v>
      </c>
      <c r="AF12" s="16">
        <v>506.2640847978127</v>
      </c>
      <c r="AG12" s="15">
        <v>15888.539418459375</v>
      </c>
      <c r="AH12" s="14">
        <v>2.93915651646142</v>
      </c>
      <c r="AI12" s="14">
        <v>4.9647694394104196</v>
      </c>
      <c r="AJ12" s="14">
        <v>4.09038678944908</v>
      </c>
      <c r="AK12" s="14">
        <v>4.09038678944908</v>
      </c>
      <c r="AL12" s="14">
        <v>3.5772759497497701</v>
      </c>
      <c r="AM12" s="14">
        <v>3.5969657176768699</v>
      </c>
      <c r="AN12" s="14">
        <v>5.1346261026647104</v>
      </c>
      <c r="AO12" s="14">
        <v>100</v>
      </c>
      <c r="AP12" s="14">
        <v>168.91817130540991</v>
      </c>
      <c r="AQ12" s="14">
        <v>139.16872975426557</v>
      </c>
      <c r="AR12" s="14">
        <v>139.16872975426557</v>
      </c>
      <c r="AS12" s="14">
        <v>121.71097148839867</v>
      </c>
      <c r="AT12" s="14">
        <v>122.38088368316687</v>
      </c>
      <c r="AU12" s="14">
        <v>174.69726684873908</v>
      </c>
      <c r="AV12" s="14">
        <v>174.69726684873908</v>
      </c>
      <c r="AW12" s="15">
        <v>9665.6578415280019</v>
      </c>
      <c r="AX12" s="17">
        <v>23.641042406340201</v>
      </c>
      <c r="AY12" s="17">
        <v>25.071988410548698</v>
      </c>
      <c r="AZ12" s="17">
        <v>27.8896162532346</v>
      </c>
      <c r="BA12" s="17">
        <v>23.858711905286999</v>
      </c>
      <c r="BB12" s="17">
        <v>23.074850605039</v>
      </c>
      <c r="BC12" s="17">
        <v>26.2961408148531</v>
      </c>
      <c r="BD12" s="17">
        <v>22.394960663828101</v>
      </c>
      <c r="BE12" s="14">
        <v>100</v>
      </c>
      <c r="BF12" s="17">
        <v>106.05280418525342</v>
      </c>
      <c r="BG12" s="17">
        <v>117.97117814802866</v>
      </c>
      <c r="BH12" s="17">
        <v>100.92072716255703</v>
      </c>
      <c r="BI12" s="17">
        <v>97.605047224358614</v>
      </c>
      <c r="BJ12" s="17">
        <v>111.23088552051681</v>
      </c>
      <c r="BK12" s="17">
        <v>94.72915905697154</v>
      </c>
      <c r="BL12" s="14">
        <v>117.97117814802866</v>
      </c>
      <c r="BM12" s="15">
        <v>7392.9762554082072</v>
      </c>
      <c r="BN12" s="18">
        <v>3.9127826761921098</v>
      </c>
      <c r="BO12" s="18">
        <v>4.9459328063412702</v>
      </c>
      <c r="BP12" s="18">
        <v>5.1234751940067804</v>
      </c>
      <c r="BQ12" s="18">
        <v>4.9314860158898099</v>
      </c>
      <c r="BR12" s="18">
        <v>4.7208974610336396</v>
      </c>
      <c r="BS12" s="18">
        <v>3.6388107932429699</v>
      </c>
      <c r="BT12" s="18">
        <v>3.8154404179896502</v>
      </c>
      <c r="BU12" s="18">
        <v>100</v>
      </c>
      <c r="BV12" s="18">
        <v>126.40448539182897</v>
      </c>
      <c r="BW12" s="18">
        <v>130.94198216479805</v>
      </c>
      <c r="BX12" s="18">
        <v>126.03526502752499</v>
      </c>
      <c r="BY12" s="18">
        <v>120.65319880295475</v>
      </c>
      <c r="BZ12" s="18">
        <v>92.998029647387227</v>
      </c>
      <c r="CA12" s="18">
        <v>97.512198702096256</v>
      </c>
      <c r="CB12" s="14">
        <v>130.94198216479805</v>
      </c>
      <c r="CC12" s="15">
        <v>7825.8168327885805</v>
      </c>
      <c r="CD12" s="14">
        <v>61.370617153024</v>
      </c>
      <c r="CE12" s="14">
        <v>87.95167959103</v>
      </c>
      <c r="CF12" s="14">
        <v>98.102733045203394</v>
      </c>
      <c r="CG12" s="14">
        <v>36.814335612213902</v>
      </c>
      <c r="CH12" s="14">
        <v>50.771889153603198</v>
      </c>
      <c r="CI12" s="14">
        <v>38.388246667657903</v>
      </c>
      <c r="CJ12" s="14">
        <v>98.102733045203394</v>
      </c>
      <c r="CK12" s="18">
        <v>100</v>
      </c>
      <c r="CL12" s="18">
        <v>143.31235967813018</v>
      </c>
      <c r="CM12" s="18">
        <v>159.85293548635829</v>
      </c>
      <c r="CN12" s="18">
        <v>59.986907937424739</v>
      </c>
      <c r="CO12" s="18">
        <v>82.729963472595529</v>
      </c>
      <c r="CP12" s="18">
        <v>62.551508276247382</v>
      </c>
      <c r="CQ12" s="18">
        <v>159.85293548635829</v>
      </c>
      <c r="CR12" s="14">
        <v>159.85293548635829</v>
      </c>
      <c r="CS12" s="15">
        <v>6282.1806269486233</v>
      </c>
      <c r="CT12" s="14">
        <v>38.813060889704197</v>
      </c>
      <c r="CU12" s="14">
        <v>71.367140855154204</v>
      </c>
      <c r="CV12" s="14">
        <v>10.9216183937771</v>
      </c>
      <c r="CW12" s="14">
        <v>50.833674103680899</v>
      </c>
      <c r="CX12" s="14">
        <v>31.2065597944171</v>
      </c>
      <c r="CY12" s="14">
        <v>34.965915769439697</v>
      </c>
      <c r="CZ12" s="14">
        <v>49.1919404577731</v>
      </c>
      <c r="DA12" s="14">
        <v>100</v>
      </c>
      <c r="DB12" s="14">
        <v>183.87403420193925</v>
      </c>
      <c r="DC12" s="14">
        <v>28.139028830561106</v>
      </c>
      <c r="DD12" s="14">
        <v>130.97053656277174</v>
      </c>
      <c r="DE12" s="14">
        <v>80.402212757961465</v>
      </c>
      <c r="DF12" s="14">
        <v>90.088014106393203</v>
      </c>
      <c r="DG12" s="14">
        <v>126.74068813475638</v>
      </c>
      <c r="DH12" s="14">
        <v>183.87403420193925</v>
      </c>
      <c r="DI12" s="21">
        <v>7132.3571140433323</v>
      </c>
      <c r="DJ12" s="19">
        <v>79</v>
      </c>
      <c r="DK12" s="19">
        <v>84</v>
      </c>
      <c r="DL12" s="19">
        <v>78</v>
      </c>
      <c r="DM12" s="19">
        <v>82</v>
      </c>
      <c r="DN12" s="18">
        <v>100</v>
      </c>
      <c r="DO12" s="19">
        <v>106.32911392405063</v>
      </c>
      <c r="DP12" s="19">
        <v>98.734177215189874</v>
      </c>
      <c r="DQ12" s="19">
        <v>103.79746835443038</v>
      </c>
    </row>
    <row r="13" spans="1:121" s="10" customFormat="1">
      <c r="A13" s="13">
        <v>10</v>
      </c>
      <c r="B13" s="14">
        <v>17.832896506238399</v>
      </c>
      <c r="C13" s="14">
        <v>0.89402987150383395</v>
      </c>
      <c r="D13" s="20">
        <v>0.89400000000000002</v>
      </c>
      <c r="E13" s="20">
        <v>4.4267058282907703</v>
      </c>
      <c r="F13" s="20">
        <v>32.896578439972998</v>
      </c>
      <c r="G13" s="20">
        <v>44.324875754826799</v>
      </c>
      <c r="H13" s="20">
        <v>39.948787855790897</v>
      </c>
      <c r="I13" s="20">
        <v>100</v>
      </c>
      <c r="J13" s="20">
        <v>5.0133744184018543</v>
      </c>
      <c r="K13" s="20">
        <v>5.013206910538937</v>
      </c>
      <c r="L13" s="20">
        <v>24.823257549564069</v>
      </c>
      <c r="M13" s="14">
        <v>184.47131361113964</v>
      </c>
      <c r="N13" s="14">
        <v>248.55679356026562</v>
      </c>
      <c r="O13" s="14">
        <v>224.01738181913296</v>
      </c>
      <c r="P13" s="14">
        <v>248.55679356026562</v>
      </c>
      <c r="Q13" s="15">
        <v>13099.670142921608</v>
      </c>
      <c r="R13" s="14">
        <v>88.361709611831202</v>
      </c>
      <c r="S13" s="14">
        <v>62.825654886950097</v>
      </c>
      <c r="T13" s="14">
        <v>54.595493822958801</v>
      </c>
      <c r="U13" s="14">
        <v>70.857281248779103</v>
      </c>
      <c r="V13" s="14">
        <v>118.09645650864</v>
      </c>
      <c r="W13" s="14">
        <v>119.909965826478</v>
      </c>
      <c r="X13" s="14">
        <v>167.47636954714301</v>
      </c>
      <c r="Y13" s="14">
        <v>100</v>
      </c>
      <c r="Z13" s="14">
        <v>71.100542489433735</v>
      </c>
      <c r="AA13" s="14">
        <v>61.786371113454244</v>
      </c>
      <c r="AB13" s="14">
        <v>80.190029776530778</v>
      </c>
      <c r="AC13" s="14">
        <v>133.65116748808069</v>
      </c>
      <c r="AD13" s="14">
        <v>135.70353759930268</v>
      </c>
      <c r="AE13" s="14">
        <v>189.53500366036232</v>
      </c>
      <c r="AF13" s="16">
        <v>189.53500366036232</v>
      </c>
      <c r="AG13" s="15">
        <v>9588.8713851344291</v>
      </c>
      <c r="AH13" s="14">
        <v>6.5098995043677599</v>
      </c>
      <c r="AI13" s="14">
        <v>7.5205620928993904</v>
      </c>
      <c r="AJ13" s="14">
        <v>6.1876670234748801</v>
      </c>
      <c r="AK13" s="14">
        <v>5.9311526099607201</v>
      </c>
      <c r="AL13" s="14">
        <v>5.7607562630982203</v>
      </c>
      <c r="AM13" s="14">
        <v>6.0485834028715502</v>
      </c>
      <c r="AN13" s="14">
        <v>8.3492659219428909</v>
      </c>
      <c r="AO13" s="14">
        <v>100</v>
      </c>
      <c r="AP13" s="14">
        <v>115.52501060659286</v>
      </c>
      <c r="AQ13" s="14">
        <v>95.050115893852421</v>
      </c>
      <c r="AR13" s="14">
        <v>91.109741494185371</v>
      </c>
      <c r="AS13" s="14">
        <v>88.492245682642135</v>
      </c>
      <c r="AT13" s="14">
        <v>92.913621766561931</v>
      </c>
      <c r="AU13" s="14">
        <v>128.25491263484213</v>
      </c>
      <c r="AV13" s="14">
        <v>128.25491263484213</v>
      </c>
      <c r="AW13" s="15">
        <v>7008.1611082022464</v>
      </c>
      <c r="AX13" s="17">
        <v>13.688356764363199</v>
      </c>
      <c r="AY13" s="17">
        <v>14.4073965113167</v>
      </c>
      <c r="AZ13" s="17">
        <v>16.4675192863664</v>
      </c>
      <c r="BA13" s="17">
        <v>16.0218199306344</v>
      </c>
      <c r="BB13" s="17">
        <v>19.587840875957099</v>
      </c>
      <c r="BC13" s="17">
        <v>22.583727971414898</v>
      </c>
      <c r="BD13" s="17">
        <v>22.306874803976498</v>
      </c>
      <c r="BE13" s="14">
        <v>100</v>
      </c>
      <c r="BF13" s="17">
        <v>105.25292961990498</v>
      </c>
      <c r="BG13" s="17">
        <v>120.30311285601923</v>
      </c>
      <c r="BH13" s="17">
        <v>117.04706566639344</v>
      </c>
      <c r="BI13" s="17">
        <v>143.09855604401579</v>
      </c>
      <c r="BJ13" s="17">
        <v>164.98494567448924</v>
      </c>
      <c r="BK13" s="17">
        <v>162.96240073206656</v>
      </c>
      <c r="BL13" s="14">
        <v>164.98494567448924</v>
      </c>
      <c r="BM13" s="15">
        <v>10714.0274052204</v>
      </c>
      <c r="BN13" s="18">
        <v>4.5919761540077699</v>
      </c>
      <c r="BO13" s="18">
        <v>4.5510231912666903</v>
      </c>
      <c r="BP13" s="18">
        <v>2.40047011460473</v>
      </c>
      <c r="BQ13" s="18">
        <v>2.88304765904449</v>
      </c>
      <c r="BR13" s="18">
        <v>4.0902949671792701</v>
      </c>
      <c r="BS13" s="18">
        <v>3.3191350409690101</v>
      </c>
      <c r="BT13" s="18">
        <v>3.7698905586904998</v>
      </c>
      <c r="BU13" s="18">
        <v>100</v>
      </c>
      <c r="BV13" s="18">
        <v>99.108162556433641</v>
      </c>
      <c r="BW13" s="18">
        <v>52.275317512475659</v>
      </c>
      <c r="BX13" s="18">
        <v>62.784464952594178</v>
      </c>
      <c r="BY13" s="18">
        <v>89.074830312639065</v>
      </c>
      <c r="BZ13" s="18">
        <v>72.281190704183999</v>
      </c>
      <c r="CA13" s="18">
        <v>82.097346158913027</v>
      </c>
      <c r="CB13" s="14">
        <v>99.108162556433641</v>
      </c>
      <c r="CC13" s="15">
        <v>5574.0888173435142</v>
      </c>
      <c r="CD13" s="14">
        <v>43.8480862083183</v>
      </c>
      <c r="CE13" s="14">
        <v>53.059163814072797</v>
      </c>
      <c r="CF13" s="14">
        <v>53.059163814072797</v>
      </c>
      <c r="CG13" s="14">
        <v>55.337177363706203</v>
      </c>
      <c r="CH13" s="14">
        <v>29.640249439282599</v>
      </c>
      <c r="CI13" s="14">
        <v>41.516967501164203</v>
      </c>
      <c r="CJ13" s="14">
        <v>33.645498236811001</v>
      </c>
      <c r="CK13" s="18">
        <v>100</v>
      </c>
      <c r="CL13" s="18">
        <v>121.00679505598831</v>
      </c>
      <c r="CM13" s="18">
        <v>121.00679505598831</v>
      </c>
      <c r="CN13" s="18">
        <v>126.20203559353598</v>
      </c>
      <c r="CO13" s="18">
        <v>67.597589774989146</v>
      </c>
      <c r="CP13" s="18">
        <v>94.683647774091739</v>
      </c>
      <c r="CQ13" s="18">
        <v>76.731965169390236</v>
      </c>
      <c r="CR13" s="14">
        <v>126.20203559353598</v>
      </c>
      <c r="CS13" s="15">
        <v>6407.4738979857812</v>
      </c>
      <c r="CT13" s="14">
        <v>31.951138515559599</v>
      </c>
      <c r="CU13" s="14">
        <v>42.742924712402399</v>
      </c>
      <c r="CV13" s="14">
        <v>47.561770448568801</v>
      </c>
      <c r="CW13" s="14">
        <v>21.888496715188101</v>
      </c>
      <c r="CX13" s="14">
        <v>22.579797499767398</v>
      </c>
      <c r="CY13" s="14">
        <v>6.9383955181685799</v>
      </c>
      <c r="CZ13" s="14">
        <v>27.540884563144701</v>
      </c>
      <c r="DA13" s="14">
        <v>100</v>
      </c>
      <c r="DB13" s="14">
        <v>133.7759050169289</v>
      </c>
      <c r="DC13" s="14">
        <v>148.85782685148175</v>
      </c>
      <c r="DD13" s="14">
        <v>68.506155749438534</v>
      </c>
      <c r="DE13" s="14">
        <v>70.669774376808078</v>
      </c>
      <c r="DF13" s="14">
        <v>21.715644075686733</v>
      </c>
      <c r="DG13" s="14">
        <v>86.1968801197266</v>
      </c>
      <c r="DH13" s="14">
        <v>148.85782685148175</v>
      </c>
      <c r="DI13" s="21">
        <v>4223.6034266356128</v>
      </c>
      <c r="DJ13" s="19">
        <v>88</v>
      </c>
      <c r="DK13" s="19">
        <v>94</v>
      </c>
      <c r="DL13" s="19">
        <v>73</v>
      </c>
      <c r="DM13" s="19">
        <v>75</v>
      </c>
      <c r="DN13" s="18">
        <v>100</v>
      </c>
      <c r="DO13" s="19">
        <v>106.81818181818181</v>
      </c>
      <c r="DP13" s="19">
        <v>82.954545454545453</v>
      </c>
      <c r="DQ13" s="19">
        <v>85.227272727272734</v>
      </c>
    </row>
    <row r="14" spans="1:121" s="10" customFormat="1">
      <c r="A14" s="13">
        <v>11</v>
      </c>
      <c r="B14" s="14">
        <v>20.221022938162498</v>
      </c>
      <c r="C14" s="14">
        <v>0.22525246028806201</v>
      </c>
      <c r="D14" s="20">
        <v>3.6487948957392402</v>
      </c>
      <c r="E14" s="20">
        <v>27.073558787965101</v>
      </c>
      <c r="F14" s="20">
        <v>52.713663002878597</v>
      </c>
      <c r="G14" s="20">
        <v>48.650702995831701</v>
      </c>
      <c r="H14" s="20">
        <v>29.524170307526798</v>
      </c>
      <c r="I14" s="20">
        <v>100</v>
      </c>
      <c r="J14" s="20">
        <v>1.113951855832922</v>
      </c>
      <c r="K14" s="20">
        <v>18.044561379993219</v>
      </c>
      <c r="L14" s="20">
        <v>133.88817603717777</v>
      </c>
      <c r="M14" s="14">
        <v>260.68742003844801</v>
      </c>
      <c r="N14" s="14">
        <v>240.59466795824045</v>
      </c>
      <c r="O14" s="14">
        <v>146.00730337834077</v>
      </c>
      <c r="P14" s="14">
        <v>260.68742003844801</v>
      </c>
      <c r="Q14" s="15">
        <v>14959.164464828389</v>
      </c>
      <c r="R14" s="14">
        <v>213.161307025094</v>
      </c>
      <c r="S14" s="14">
        <v>128.91255541113799</v>
      </c>
      <c r="T14" s="14">
        <v>155.36598267005201</v>
      </c>
      <c r="U14" s="14">
        <v>352.74810479236402</v>
      </c>
      <c r="V14" s="14">
        <v>216.492989349608</v>
      </c>
      <c r="W14" s="14">
        <v>112.62792608505301</v>
      </c>
      <c r="X14" s="14">
        <v>165.754216748652</v>
      </c>
      <c r="Y14" s="14">
        <v>100</v>
      </c>
      <c r="Z14" s="14">
        <v>60.476527006827745</v>
      </c>
      <c r="AA14" s="14">
        <v>72.886578168598788</v>
      </c>
      <c r="AB14" s="14">
        <v>165.48411609750426</v>
      </c>
      <c r="AC14" s="14">
        <v>101.56298644018062</v>
      </c>
      <c r="AD14" s="14">
        <v>52.836946656455858</v>
      </c>
      <c r="AE14" s="14">
        <v>77.759992684384741</v>
      </c>
      <c r="AF14" s="16">
        <v>165.48411609750426</v>
      </c>
      <c r="AG14" s="15">
        <v>6529.0092927492315</v>
      </c>
      <c r="AH14" s="14">
        <v>6.2412486277267698</v>
      </c>
      <c r="AI14" s="14">
        <v>8.7403796512007794</v>
      </c>
      <c r="AJ14" s="14">
        <v>7.9057238452885201</v>
      </c>
      <c r="AK14" s="14">
        <v>7.5424987842218201</v>
      </c>
      <c r="AL14" s="14">
        <v>5.8565444966881</v>
      </c>
      <c r="AM14" s="14">
        <v>5.6757389462425696</v>
      </c>
      <c r="AN14" s="14">
        <v>6.1876670234748801</v>
      </c>
      <c r="AO14" s="14">
        <v>100</v>
      </c>
      <c r="AP14" s="14">
        <v>140.04216419726674</v>
      </c>
      <c r="AQ14" s="14">
        <v>126.6689458607259</v>
      </c>
      <c r="AR14" s="14">
        <v>120.84919595598615</v>
      </c>
      <c r="AS14" s="14">
        <v>93.836103094345248</v>
      </c>
      <c r="AT14" s="14">
        <v>90.939157927919709</v>
      </c>
      <c r="AU14" s="14">
        <v>99.141492232598253</v>
      </c>
      <c r="AV14" s="14">
        <v>140.04216419726674</v>
      </c>
      <c r="AW14" s="15">
        <v>7133.3402710675837</v>
      </c>
      <c r="AX14" s="17">
        <v>31.738401650230699</v>
      </c>
      <c r="AY14" s="17">
        <v>20.1967440184048</v>
      </c>
      <c r="AZ14" s="17">
        <v>24.2634293662068</v>
      </c>
      <c r="BA14" s="17">
        <v>23.952503341601599</v>
      </c>
      <c r="BB14" s="17">
        <v>25.690595230963201</v>
      </c>
      <c r="BC14" s="17">
        <v>30.317285404127201</v>
      </c>
      <c r="BD14" s="17">
        <v>25.806088638901802</v>
      </c>
      <c r="BE14" s="14">
        <v>100</v>
      </c>
      <c r="BF14" s="17">
        <v>63.635038213268039</v>
      </c>
      <c r="BG14" s="17">
        <v>76.448176671273671</v>
      </c>
      <c r="BH14" s="17">
        <v>75.468524236246452</v>
      </c>
      <c r="BI14" s="17">
        <v>80.944829906947945</v>
      </c>
      <c r="BJ14" s="17">
        <v>95.522407644327075</v>
      </c>
      <c r="BK14" s="17">
        <v>81.308721602602262</v>
      </c>
      <c r="BL14" s="14">
        <v>95.522407644327075</v>
      </c>
      <c r="BM14" s="15">
        <v>6103.8789284317845</v>
      </c>
      <c r="BN14" s="18">
        <v>6.7448877289184903</v>
      </c>
      <c r="BO14" s="18">
        <v>7.3401286268723798</v>
      </c>
      <c r="BP14" s="18">
        <v>9.5228891289179707</v>
      </c>
      <c r="BQ14" s="18">
        <v>5.3832922035344897</v>
      </c>
      <c r="BR14" s="18">
        <v>5.5348654703465696</v>
      </c>
      <c r="BS14" s="18">
        <v>5.0602781611468304</v>
      </c>
      <c r="BT14" s="18">
        <v>5.1889793963744202</v>
      </c>
      <c r="BU14" s="18">
        <v>100</v>
      </c>
      <c r="BV14" s="18">
        <v>108.82506754562887</v>
      </c>
      <c r="BW14" s="18">
        <v>141.18677006422047</v>
      </c>
      <c r="BX14" s="18">
        <v>79.81292528345277</v>
      </c>
      <c r="BY14" s="18">
        <v>82.060157156004408</v>
      </c>
      <c r="BZ14" s="18">
        <v>75.023904985861364</v>
      </c>
      <c r="CA14" s="18">
        <v>76.93203511938141</v>
      </c>
      <c r="CB14" s="14">
        <v>141.18677006422047</v>
      </c>
      <c r="CC14" s="15">
        <v>5754.153006732201</v>
      </c>
      <c r="CD14" s="14">
        <v>66.783502266143202</v>
      </c>
      <c r="CE14" s="14">
        <v>100.733153875946</v>
      </c>
      <c r="CF14" s="14">
        <v>107.25649422248701</v>
      </c>
      <c r="CG14" s="14">
        <v>82.295471439492999</v>
      </c>
      <c r="CH14" s="14">
        <v>94.270894197258201</v>
      </c>
      <c r="CI14" s="14">
        <v>51.944407734067703</v>
      </c>
      <c r="CJ14" s="14">
        <v>44.8982416171675</v>
      </c>
      <c r="CK14" s="18">
        <v>100</v>
      </c>
      <c r="CL14" s="18">
        <v>150.83538667155833</v>
      </c>
      <c r="CM14" s="18">
        <v>160.60327862868331</v>
      </c>
      <c r="CN14" s="18">
        <v>123.22724721972808</v>
      </c>
      <c r="CO14" s="18">
        <v>141.15895542820326</v>
      </c>
      <c r="CP14" s="18">
        <v>77.780298983214024</v>
      </c>
      <c r="CQ14" s="18">
        <v>67.229540370974618</v>
      </c>
      <c r="CR14" s="14">
        <v>160.60327862868331</v>
      </c>
      <c r="CS14" s="15">
        <v>7582.9941114890808</v>
      </c>
      <c r="CT14" s="14">
        <v>637.25718854331501</v>
      </c>
      <c r="CU14" s="14">
        <v>937.528743122641</v>
      </c>
      <c r="CV14" s="14">
        <v>398.88328621065602</v>
      </c>
      <c r="CW14" s="14">
        <v>923.78987569980802</v>
      </c>
      <c r="CX14" s="14">
        <v>833.35589667903196</v>
      </c>
      <c r="CY14" s="14">
        <v>652.53794463134795</v>
      </c>
      <c r="CZ14" s="14">
        <v>786.65247223305005</v>
      </c>
      <c r="DA14" s="14">
        <v>100</v>
      </c>
      <c r="DB14" s="14">
        <v>147.11936718449687</v>
      </c>
      <c r="DC14" s="14">
        <v>62.593768007929427</v>
      </c>
      <c r="DD14" s="14">
        <v>144.96342957095055</v>
      </c>
      <c r="DE14" s="14">
        <v>130.7723022448711</v>
      </c>
      <c r="DF14" s="14">
        <v>102.3978946589779</v>
      </c>
      <c r="DG14" s="14">
        <v>123.44348347505232</v>
      </c>
      <c r="DH14" s="14">
        <v>147.11936718449687</v>
      </c>
      <c r="DI14" s="21">
        <v>8715.777849695769</v>
      </c>
      <c r="DJ14" s="19">
        <v>80</v>
      </c>
      <c r="DK14" s="19">
        <v>91</v>
      </c>
      <c r="DL14" s="19">
        <v>79</v>
      </c>
      <c r="DM14" s="19">
        <v>83</v>
      </c>
      <c r="DN14" s="18">
        <v>100</v>
      </c>
      <c r="DO14" s="19">
        <v>113.75</v>
      </c>
      <c r="DP14" s="19">
        <v>98.75</v>
      </c>
      <c r="DQ14" s="19">
        <v>103.75</v>
      </c>
    </row>
    <row r="15" spans="1:121" s="10" customFormat="1">
      <c r="A15" s="13">
        <v>12</v>
      </c>
      <c r="B15" s="14">
        <v>30.977125991726702</v>
      </c>
      <c r="C15" s="14">
        <v>2.3871783761424701</v>
      </c>
      <c r="D15" s="20">
        <v>2.387</v>
      </c>
      <c r="E15" s="20">
        <v>22.806364664671499</v>
      </c>
      <c r="F15" s="20">
        <v>245.432618324511</v>
      </c>
      <c r="G15" s="20">
        <v>56.303420303879903</v>
      </c>
      <c r="H15" s="20">
        <v>56.527224557343899</v>
      </c>
      <c r="I15" s="20">
        <v>100</v>
      </c>
      <c r="J15" s="20">
        <v>7.7062616356986506</v>
      </c>
      <c r="K15" s="20">
        <v>7.7056858038977349</v>
      </c>
      <c r="L15" s="20">
        <v>73.623242746155896</v>
      </c>
      <c r="M15" s="14">
        <v>792.30274102917281</v>
      </c>
      <c r="N15" s="14">
        <v>181.75805050125467</v>
      </c>
      <c r="O15" s="14">
        <v>182.48053280488659</v>
      </c>
      <c r="P15" s="14">
        <v>792.30274102917281</v>
      </c>
      <c r="Q15" s="15">
        <v>25240.850229949629</v>
      </c>
      <c r="R15" s="14">
        <v>405.24512009337599</v>
      </c>
      <c r="S15" s="14">
        <v>170.91321699623199</v>
      </c>
      <c r="T15" s="14">
        <v>170.91321699623199</v>
      </c>
      <c r="U15" s="14">
        <v>665.26195245457598</v>
      </c>
      <c r="V15" s="14">
        <v>397.30619597403802</v>
      </c>
      <c r="W15" s="14">
        <v>239.656294968553</v>
      </c>
      <c r="X15" s="14">
        <v>182.86854376610299</v>
      </c>
      <c r="Y15" s="14">
        <v>100</v>
      </c>
      <c r="Z15" s="14">
        <v>42.175268379999352</v>
      </c>
      <c r="AA15" s="14">
        <v>42.175268379999352</v>
      </c>
      <c r="AB15" s="14">
        <v>164.16285341111256</v>
      </c>
      <c r="AC15" s="14">
        <v>98.04095750307647</v>
      </c>
      <c r="AD15" s="14">
        <v>59.138601080089934</v>
      </c>
      <c r="AE15" s="14">
        <v>45.125415384142492</v>
      </c>
      <c r="AF15" s="16">
        <v>164.16285341111256</v>
      </c>
      <c r="AG15" s="15">
        <v>6138.9763053388815</v>
      </c>
      <c r="AH15" s="14">
        <v>3.8023897938849802</v>
      </c>
      <c r="AI15" s="14">
        <v>6.1448370067794604</v>
      </c>
      <c r="AJ15" s="14">
        <v>5.6120542079840297</v>
      </c>
      <c r="AK15" s="14">
        <v>4.1335409440954898</v>
      </c>
      <c r="AL15" s="14">
        <v>3.99883322119878</v>
      </c>
      <c r="AM15" s="14">
        <v>4.3100773915947004</v>
      </c>
      <c r="AN15" s="14">
        <v>4.4870585900912703</v>
      </c>
      <c r="AO15" s="14">
        <v>100</v>
      </c>
      <c r="AP15" s="14">
        <v>161.60460499503796</v>
      </c>
      <c r="AQ15" s="14">
        <v>147.59281694394824</v>
      </c>
      <c r="AR15" s="14">
        <v>108.70902690573881</v>
      </c>
      <c r="AS15" s="14">
        <v>105.16631481679551</v>
      </c>
      <c r="AT15" s="14">
        <v>113.35180308252944</v>
      </c>
      <c r="AU15" s="14">
        <v>118.00627587701233</v>
      </c>
      <c r="AV15" s="14">
        <v>161.60460499503796</v>
      </c>
      <c r="AW15" s="15">
        <v>8055.106005212192</v>
      </c>
      <c r="AX15" s="17">
        <v>20.512476294223699</v>
      </c>
      <c r="AY15" s="17">
        <v>23.0576632692744</v>
      </c>
      <c r="AZ15" s="17">
        <v>18.251740545944301</v>
      </c>
      <c r="BA15" s="17">
        <v>16.9916853110382</v>
      </c>
      <c r="BB15" s="17">
        <v>17.355347917529599</v>
      </c>
      <c r="BC15" s="17">
        <v>18.185372586662702</v>
      </c>
      <c r="BD15" s="17">
        <v>20.8361046412756</v>
      </c>
      <c r="BE15" s="14">
        <v>100</v>
      </c>
      <c r="BF15" s="17">
        <v>112.40799471767055</v>
      </c>
      <c r="BG15" s="17">
        <v>88.97872828296201</v>
      </c>
      <c r="BH15" s="17">
        <v>82.835855931363341</v>
      </c>
      <c r="BI15" s="17">
        <v>84.608740888182538</v>
      </c>
      <c r="BJ15" s="17">
        <v>88.65517905209569</v>
      </c>
      <c r="BK15" s="17">
        <v>101.57771466696606</v>
      </c>
      <c r="BL15" s="14">
        <v>112.40799471767055</v>
      </c>
      <c r="BM15" s="15">
        <v>6392.6379762319539</v>
      </c>
      <c r="BN15" s="18">
        <v>5.2729283590919804</v>
      </c>
      <c r="BO15" s="18">
        <v>7.58649701847858</v>
      </c>
      <c r="BP15" s="18">
        <v>5.3957275961285198</v>
      </c>
      <c r="BQ15" s="18">
        <v>4.7923789229138096</v>
      </c>
      <c r="BR15" s="18">
        <v>6.0082447230645499</v>
      </c>
      <c r="BS15" s="18">
        <v>5.3957275961285198</v>
      </c>
      <c r="BT15" s="18">
        <v>3.4077022305405</v>
      </c>
      <c r="BU15" s="18">
        <v>100</v>
      </c>
      <c r="BV15" s="18">
        <v>143.87635298320276</v>
      </c>
      <c r="BW15" s="18">
        <v>102.32886223126472</v>
      </c>
      <c r="BX15" s="18">
        <v>90.886478945810609</v>
      </c>
      <c r="BY15" s="18">
        <v>113.94512335265624</v>
      </c>
      <c r="BZ15" s="18">
        <v>102.32886223126472</v>
      </c>
      <c r="CA15" s="18">
        <v>64.626370746431306</v>
      </c>
      <c r="CB15" s="14">
        <v>143.87635298320276</v>
      </c>
      <c r="CC15" s="15">
        <v>7065.800395657614</v>
      </c>
      <c r="CD15" s="14">
        <v>53.362628209214499</v>
      </c>
      <c r="CE15" s="14">
        <v>139.21997957533301</v>
      </c>
      <c r="CF15" s="14">
        <v>153.51342728979401</v>
      </c>
      <c r="CG15" s="14">
        <v>146.39403928325601</v>
      </c>
      <c r="CH15" s="14">
        <v>124.537410433421</v>
      </c>
      <c r="CI15" s="14">
        <v>91.904260978507097</v>
      </c>
      <c r="CJ15" s="14">
        <v>89.892392927378197</v>
      </c>
      <c r="CK15" s="18">
        <v>100</v>
      </c>
      <c r="CL15" s="18">
        <v>260.89415804166282</v>
      </c>
      <c r="CM15" s="18">
        <v>287.67965979472837</v>
      </c>
      <c r="CN15" s="18">
        <v>274.33813550056203</v>
      </c>
      <c r="CO15" s="18">
        <v>233.37945414749316</v>
      </c>
      <c r="CP15" s="18">
        <v>172.2258892837616</v>
      </c>
      <c r="CQ15" s="18">
        <v>168.45570756924573</v>
      </c>
      <c r="CR15" s="14">
        <v>287.67965979472837</v>
      </c>
      <c r="CS15" s="15">
        <v>15122.78267892921</v>
      </c>
      <c r="CT15" s="14">
        <v>166.56383416830201</v>
      </c>
      <c r="CU15" s="14">
        <v>172.93518004544899</v>
      </c>
      <c r="CV15" s="14">
        <v>158.45716240331501</v>
      </c>
      <c r="CW15" s="14">
        <v>145.10902606044701</v>
      </c>
      <c r="CX15" s="14">
        <v>82.050581257381793</v>
      </c>
      <c r="CY15" s="14">
        <v>156.815299959707</v>
      </c>
      <c r="CZ15" s="14">
        <v>166.56383416830201</v>
      </c>
      <c r="DA15" s="14">
        <v>100</v>
      </c>
      <c r="DB15" s="14">
        <v>103.82516763555594</v>
      </c>
      <c r="DC15" s="14">
        <v>95.13299402270259</v>
      </c>
      <c r="DD15" s="14">
        <v>87.119167726304681</v>
      </c>
      <c r="DE15" s="14">
        <v>49.260742385693995</v>
      </c>
      <c r="DF15" s="14">
        <v>94.147268368747604</v>
      </c>
      <c r="DG15" s="14">
        <v>100</v>
      </c>
      <c r="DH15" s="14">
        <v>103.82516763555594</v>
      </c>
      <c r="DI15" s="21">
        <v>5764.3836482323932</v>
      </c>
      <c r="DJ15" s="19">
        <v>80</v>
      </c>
      <c r="DK15" s="19">
        <v>75</v>
      </c>
      <c r="DL15" s="19">
        <v>76</v>
      </c>
      <c r="DM15" s="19">
        <v>73</v>
      </c>
      <c r="DN15" s="18">
        <v>100</v>
      </c>
      <c r="DO15" s="19">
        <v>93.75</v>
      </c>
      <c r="DP15" s="19">
        <v>95</v>
      </c>
      <c r="DQ15" s="19">
        <v>91.25</v>
      </c>
    </row>
    <row r="16" spans="1:121" s="10" customFormat="1">
      <c r="A16" s="13">
        <v>13</v>
      </c>
      <c r="B16" s="14">
        <v>57.645390337498</v>
      </c>
      <c r="C16" s="14">
        <v>26.081942938409998</v>
      </c>
      <c r="D16" s="20">
        <v>26.082000000000001</v>
      </c>
      <c r="E16" s="20">
        <v>6.9214895468709203</v>
      </c>
      <c r="F16" s="20">
        <v>26.081942938409998</v>
      </c>
      <c r="G16" s="20">
        <v>51.137097237710201</v>
      </c>
      <c r="H16" s="20">
        <v>68.551567446737806</v>
      </c>
      <c r="I16" s="20">
        <v>100</v>
      </c>
      <c r="J16" s="20">
        <v>45.245496275950863</v>
      </c>
      <c r="K16" s="20">
        <v>45.245595263206688</v>
      </c>
      <c r="L16" s="20">
        <v>12.007013060970689</v>
      </c>
      <c r="M16" s="14">
        <v>45.245496275950863</v>
      </c>
      <c r="N16" s="14">
        <v>88.709777032155529</v>
      </c>
      <c r="O16" s="14">
        <v>118.91942624620481</v>
      </c>
      <c r="P16" s="14">
        <v>118.91942624620481</v>
      </c>
      <c r="Q16" s="15">
        <v>4802.6632211690339</v>
      </c>
      <c r="R16" s="14">
        <v>257.68745274737898</v>
      </c>
      <c r="S16" s="14">
        <v>165.754216748652</v>
      </c>
      <c r="T16" s="14">
        <v>150.13389184684701</v>
      </c>
      <c r="U16" s="14">
        <v>219.81864067551399</v>
      </c>
      <c r="V16" s="14">
        <v>238.01025254791901</v>
      </c>
      <c r="W16" s="14">
        <v>196.405070137195</v>
      </c>
      <c r="X16" s="14">
        <v>194.71980317529099</v>
      </c>
      <c r="Y16" s="14">
        <v>100</v>
      </c>
      <c r="Z16" s="14">
        <v>64.323743737397763</v>
      </c>
      <c r="AA16" s="14">
        <v>58.262010915226469</v>
      </c>
      <c r="AB16" s="14">
        <v>85.30436322447207</v>
      </c>
      <c r="AC16" s="14">
        <v>92.363927700139016</v>
      </c>
      <c r="AD16" s="14">
        <v>76.21832884883942</v>
      </c>
      <c r="AE16" s="14">
        <v>75.564332333317893</v>
      </c>
      <c r="AF16" s="16">
        <v>92.363927700139016</v>
      </c>
      <c r="AG16" s="15">
        <v>5914.7553189480559</v>
      </c>
      <c r="AH16" s="14">
        <v>3.85403617951027</v>
      </c>
      <c r="AI16" s="14">
        <v>7.4438521973555698</v>
      </c>
      <c r="AJ16" s="14">
        <v>5.8458937990305602</v>
      </c>
      <c r="AK16" s="14">
        <v>6.3915396607505901</v>
      </c>
      <c r="AL16" s="14">
        <v>2.18521003077081</v>
      </c>
      <c r="AM16" s="14">
        <v>5.4742983326151</v>
      </c>
      <c r="AN16" s="14">
        <v>5.4637145334785302</v>
      </c>
      <c r="AO16" s="14">
        <v>100</v>
      </c>
      <c r="AP16" s="14">
        <v>193.14432586103683</v>
      </c>
      <c r="AQ16" s="14">
        <v>151.68237989331473</v>
      </c>
      <c r="AR16" s="14">
        <v>165.84015725464099</v>
      </c>
      <c r="AS16" s="14">
        <v>56.699260956301742</v>
      </c>
      <c r="AT16" s="14">
        <v>142.04065757656471</v>
      </c>
      <c r="AU16" s="14">
        <v>141.76604159883109</v>
      </c>
      <c r="AV16" s="14">
        <v>193.14432586103683</v>
      </c>
      <c r="AW16" s="15">
        <v>8617.1591937391768</v>
      </c>
      <c r="AX16" s="17">
        <v>14.643374687368</v>
      </c>
      <c r="AY16" s="17">
        <v>17.8590521610842</v>
      </c>
      <c r="AZ16" s="17">
        <v>15.489668480542001</v>
      </c>
      <c r="BA16" s="17">
        <v>17.731042977601199</v>
      </c>
      <c r="BB16" s="17">
        <v>15.913226150608599</v>
      </c>
      <c r="BC16" s="17">
        <v>16.0218199306344</v>
      </c>
      <c r="BD16" s="17">
        <v>20.274952659519499</v>
      </c>
      <c r="BE16" s="14">
        <v>100</v>
      </c>
      <c r="BF16" s="17">
        <v>121.95994804729118</v>
      </c>
      <c r="BG16" s="17">
        <v>105.77936309930011</v>
      </c>
      <c r="BH16" s="17">
        <v>121.08576988675125</v>
      </c>
      <c r="BI16" s="17">
        <v>108.67184983210207</v>
      </c>
      <c r="BJ16" s="17">
        <v>109.41343967969014</v>
      </c>
      <c r="BK16" s="17">
        <v>138.45819759709855</v>
      </c>
      <c r="BL16" s="14">
        <v>138.45819759709855</v>
      </c>
      <c r="BM16" s="15">
        <v>8344.6729170702783</v>
      </c>
      <c r="BN16" s="18">
        <v>2.7095128536242701</v>
      </c>
      <c r="BO16" s="18">
        <v>5.7318110985472703</v>
      </c>
      <c r="BP16" s="18">
        <v>3.2116028443384801</v>
      </c>
      <c r="BQ16" s="18">
        <v>4.2378491549639801</v>
      </c>
      <c r="BR16" s="18">
        <v>2.50558754479697</v>
      </c>
      <c r="BS16" s="18">
        <v>2.7827008583557</v>
      </c>
      <c r="BT16" s="18">
        <v>3.2470638984593099</v>
      </c>
      <c r="BU16" s="18">
        <v>100</v>
      </c>
      <c r="BV16" s="18">
        <v>211.54397148846687</v>
      </c>
      <c r="BW16" s="18">
        <v>118.53063697566925</v>
      </c>
      <c r="BX16" s="18">
        <v>156.4063130128869</v>
      </c>
      <c r="BY16" s="18">
        <v>92.473727941370427</v>
      </c>
      <c r="BZ16" s="18">
        <v>102.70114993673246</v>
      </c>
      <c r="CA16" s="18">
        <v>119.83939821935172</v>
      </c>
      <c r="CB16" s="14">
        <v>211.54397148846687</v>
      </c>
      <c r="CC16" s="15">
        <v>8065.7997966505709</v>
      </c>
      <c r="CD16" s="14">
        <v>62.859298885663797</v>
      </c>
      <c r="CE16" s="14">
        <v>97.353516185389196</v>
      </c>
      <c r="CF16" s="14">
        <v>123.229246182664</v>
      </c>
      <c r="CG16" s="14">
        <v>111.460408203689</v>
      </c>
      <c r="CH16" s="14">
        <v>115.56912466588599</v>
      </c>
      <c r="CI16" s="14">
        <v>87.425741956189896</v>
      </c>
      <c r="CJ16" s="14">
        <v>83.605016982041207</v>
      </c>
      <c r="CK16" s="18">
        <v>100</v>
      </c>
      <c r="CL16" s="18">
        <v>154.87528163886734</v>
      </c>
      <c r="CM16" s="18">
        <v>196.03980376365391</v>
      </c>
      <c r="CN16" s="18">
        <v>177.3172946240251</v>
      </c>
      <c r="CO16" s="18">
        <v>183.85366479523944</v>
      </c>
      <c r="CP16" s="18">
        <v>139.08163709431531</v>
      </c>
      <c r="CQ16" s="18">
        <v>133.00341948470069</v>
      </c>
      <c r="CR16" s="14">
        <v>196.03980376365391</v>
      </c>
      <c r="CS16" s="15">
        <v>11481.354016614066</v>
      </c>
      <c r="CT16" s="14">
        <v>1.98623928649397</v>
      </c>
      <c r="CU16" s="14">
        <v>15.1794195114818</v>
      </c>
      <c r="CV16" s="14">
        <v>9.0914897842207996</v>
      </c>
      <c r="CW16" s="14">
        <v>33.420464760309997</v>
      </c>
      <c r="CX16" s="14">
        <v>4.7670207879790896</v>
      </c>
      <c r="CY16" s="14">
        <v>30.430754563659999</v>
      </c>
      <c r="CZ16" s="14">
        <v>2.8562046176893801</v>
      </c>
      <c r="DA16" s="14">
        <v>100</v>
      </c>
      <c r="DB16" s="14">
        <v>764.22914473089008</v>
      </c>
      <c r="DC16" s="14">
        <v>457.72379219568921</v>
      </c>
      <c r="DD16" s="14">
        <v>1682.60012716305</v>
      </c>
      <c r="DE16" s="14">
        <v>240.00234112747026</v>
      </c>
      <c r="DF16" s="14">
        <v>1532.0789781263036</v>
      </c>
      <c r="DG16" s="14">
        <v>143.79962359575708</v>
      </c>
      <c r="DH16" s="14">
        <v>1682.60012716305</v>
      </c>
      <c r="DI16" s="21">
        <v>64314.145356582507</v>
      </c>
      <c r="DJ16" s="19">
        <v>68</v>
      </c>
      <c r="DK16" s="19">
        <v>89</v>
      </c>
      <c r="DL16" s="19">
        <v>74</v>
      </c>
      <c r="DM16" s="19">
        <v>82</v>
      </c>
      <c r="DN16" s="18">
        <v>100</v>
      </c>
      <c r="DO16" s="19">
        <v>130.88235294117646</v>
      </c>
      <c r="DP16" s="19">
        <v>108.82352941176471</v>
      </c>
      <c r="DQ16" s="19">
        <v>120.58823529411765</v>
      </c>
    </row>
    <row r="17" spans="1:121" s="10" customFormat="1">
      <c r="A17" s="13">
        <v>14</v>
      </c>
      <c r="B17" s="14">
        <v>144.05746432355201</v>
      </c>
      <c r="C17" s="14">
        <v>48.645930941754003</v>
      </c>
      <c r="D17" s="20">
        <v>36.6901823977718</v>
      </c>
      <c r="E17" s="20">
        <v>111.60931111210699</v>
      </c>
      <c r="F17" s="20">
        <v>216.96197273752099</v>
      </c>
      <c r="G17" s="20">
        <v>418.30661024773099</v>
      </c>
      <c r="H17" s="20">
        <v>277.04723183688799</v>
      </c>
      <c r="I17" s="20">
        <v>100</v>
      </c>
      <c r="J17" s="20">
        <v>33.768420935478638</v>
      </c>
      <c r="K17" s="20">
        <v>25.469129676866949</v>
      </c>
      <c r="L17" s="20">
        <v>77.475548827815885</v>
      </c>
      <c r="M17" s="14">
        <v>150.60793535156637</v>
      </c>
      <c r="N17" s="14">
        <v>290.3748252212863</v>
      </c>
      <c r="O17" s="14">
        <v>192.31716533246893</v>
      </c>
      <c r="P17" s="14">
        <v>290.3748252212863</v>
      </c>
      <c r="Q17" s="15">
        <v>13611.537051213665</v>
      </c>
      <c r="R17" s="14">
        <v>336.97232728212202</v>
      </c>
      <c r="S17" s="14">
        <v>287.04029761882401</v>
      </c>
      <c r="T17" s="14">
        <v>379.41000348347399</v>
      </c>
      <c r="U17" s="14">
        <v>515.12127975667602</v>
      </c>
      <c r="V17" s="14">
        <v>414.91694909511602</v>
      </c>
      <c r="W17" s="14">
        <v>154.72748094276201</v>
      </c>
      <c r="X17" s="14">
        <v>293.63389598070302</v>
      </c>
      <c r="Y17" s="14">
        <v>100</v>
      </c>
      <c r="Z17" s="14">
        <v>85.182157221624422</v>
      </c>
      <c r="AA17" s="14">
        <v>112.5938163954401</v>
      </c>
      <c r="AB17" s="14">
        <v>152.86753185682309</v>
      </c>
      <c r="AC17" s="14">
        <v>123.13086728565004</v>
      </c>
      <c r="AD17" s="14">
        <v>45.916969559705159</v>
      </c>
      <c r="AE17" s="14">
        <v>87.138875274723986</v>
      </c>
      <c r="AF17" s="16">
        <v>152.86753185682309</v>
      </c>
      <c r="AG17" s="15">
        <v>6887.5767062141758</v>
      </c>
      <c r="AH17" s="14">
        <v>4.9330176668154797</v>
      </c>
      <c r="AI17" s="14">
        <v>7.44605972521064</v>
      </c>
      <c r="AJ17" s="14">
        <v>5.9815218451377197</v>
      </c>
      <c r="AK17" s="14">
        <v>8.1450482249002096</v>
      </c>
      <c r="AL17" s="14">
        <v>5.3264968286845598</v>
      </c>
      <c r="AM17" s="14">
        <v>5.4250871099045996</v>
      </c>
      <c r="AN17" s="14">
        <v>5.83281311197719</v>
      </c>
      <c r="AO17" s="14">
        <v>100</v>
      </c>
      <c r="AP17" s="14">
        <v>150.9433014055565</v>
      </c>
      <c r="AQ17" s="14">
        <v>121.25482309490906</v>
      </c>
      <c r="AR17" s="14">
        <v>165.11289387208424</v>
      </c>
      <c r="AS17" s="14">
        <v>107.97643934089318</v>
      </c>
      <c r="AT17" s="14">
        <v>109.97501886926702</v>
      </c>
      <c r="AU17" s="14">
        <v>118.24026399124119</v>
      </c>
      <c r="AV17" s="14">
        <v>165.11289387208424</v>
      </c>
      <c r="AW17" s="15">
        <v>8643.9056708015087</v>
      </c>
      <c r="AX17" s="17">
        <v>18.376893972184099</v>
      </c>
      <c r="AY17" s="17">
        <v>15.2843170503777</v>
      </c>
      <c r="AZ17" s="17">
        <v>14.3925786599894</v>
      </c>
      <c r="BA17" s="17">
        <v>14.907461866646299</v>
      </c>
      <c r="BB17" s="17">
        <v>17.335693732974899</v>
      </c>
      <c r="BC17" s="17">
        <v>13.855921672383399</v>
      </c>
      <c r="BD17" s="17">
        <v>13.3930579145911</v>
      </c>
      <c r="BE17" s="14">
        <v>100</v>
      </c>
      <c r="BF17" s="17">
        <v>83.171383986393835</v>
      </c>
      <c r="BG17" s="17">
        <v>78.318886106512366</v>
      </c>
      <c r="BH17" s="17">
        <v>81.120682794441478</v>
      </c>
      <c r="BI17" s="17">
        <v>94.334188134375708</v>
      </c>
      <c r="BJ17" s="17">
        <v>75.398604864109245</v>
      </c>
      <c r="BK17" s="17">
        <v>72.879878040670491</v>
      </c>
      <c r="BL17" s="14">
        <v>94.334188134375708</v>
      </c>
      <c r="BM17" s="15">
        <v>5898.5961595391636</v>
      </c>
      <c r="BN17" s="18">
        <v>9.5978972941164091</v>
      </c>
      <c r="BO17" s="18">
        <v>11.9842311761308</v>
      </c>
      <c r="BP17" s="18">
        <v>10.0350894042608</v>
      </c>
      <c r="BQ17" s="18">
        <v>6.6320539606863997</v>
      </c>
      <c r="BR17" s="18">
        <v>7.8264408510357004</v>
      </c>
      <c r="BS17" s="18">
        <v>12.405090516156999</v>
      </c>
      <c r="BT17" s="18">
        <v>7.0568847777507804</v>
      </c>
      <c r="BU17" s="18">
        <v>100</v>
      </c>
      <c r="BV17" s="18">
        <v>124.8630904133266</v>
      </c>
      <c r="BW17" s="18">
        <v>104.5550821888081</v>
      </c>
      <c r="BX17" s="18">
        <v>69.099030313148944</v>
      </c>
      <c r="BY17" s="18">
        <v>81.543286109483319</v>
      </c>
      <c r="BZ17" s="18">
        <v>129.24800230735354</v>
      </c>
      <c r="CA17" s="18">
        <v>73.525320822892212</v>
      </c>
      <c r="CB17" s="14">
        <v>129.24800230735354</v>
      </c>
      <c r="CC17" s="15">
        <v>6832.8828598056543</v>
      </c>
      <c r="CD17" s="14" t="s">
        <v>36</v>
      </c>
      <c r="CE17" s="14" t="s">
        <v>36</v>
      </c>
      <c r="CF17" s="14" t="s">
        <v>36</v>
      </c>
      <c r="CG17" s="14" t="s">
        <v>36</v>
      </c>
      <c r="CH17" s="14" t="s">
        <v>36</v>
      </c>
      <c r="CI17" s="14" t="s">
        <v>36</v>
      </c>
      <c r="CJ17" s="14" t="s">
        <v>36</v>
      </c>
      <c r="CK17" s="14" t="s">
        <v>36</v>
      </c>
      <c r="CL17" s="14" t="s">
        <v>36</v>
      </c>
      <c r="CM17" s="14" t="s">
        <v>36</v>
      </c>
      <c r="CN17" s="14" t="s">
        <v>36</v>
      </c>
      <c r="CO17" s="14" t="s">
        <v>36</v>
      </c>
      <c r="CP17" s="14" t="s">
        <v>36</v>
      </c>
      <c r="CQ17" s="14" t="s">
        <v>36</v>
      </c>
      <c r="CR17" s="14" t="s">
        <v>36</v>
      </c>
      <c r="CS17" s="14" t="s">
        <v>36</v>
      </c>
      <c r="CT17" s="14">
        <v>179.21462985694399</v>
      </c>
      <c r="CU17" s="14">
        <v>171.35127668317</v>
      </c>
      <c r="CV17" s="14">
        <v>70.467480424756701</v>
      </c>
      <c r="CW17" s="14">
        <v>156.815299959707</v>
      </c>
      <c r="CX17" s="14">
        <v>145.10902606044701</v>
      </c>
      <c r="CY17" s="14">
        <v>129.41910788762101</v>
      </c>
      <c r="CZ17" s="14">
        <v>105.049652646984</v>
      </c>
      <c r="DA17" s="14">
        <v>100</v>
      </c>
      <c r="DB17" s="14">
        <v>95.61232630391234</v>
      </c>
      <c r="DC17" s="14">
        <v>39.320160681639976</v>
      </c>
      <c r="DD17" s="14">
        <v>87.501394325275243</v>
      </c>
      <c r="DE17" s="14">
        <v>80.969408678453661</v>
      </c>
      <c r="DF17" s="14">
        <v>72.21458872577999</v>
      </c>
      <c r="DG17" s="14">
        <v>58.616672495341852</v>
      </c>
      <c r="DH17" s="14">
        <v>95.61232630391234</v>
      </c>
      <c r="DI17" s="21">
        <v>5371.4143335431108</v>
      </c>
      <c r="DJ17" s="19">
        <v>71</v>
      </c>
      <c r="DK17" s="19">
        <v>66</v>
      </c>
      <c r="DL17" s="19">
        <v>75</v>
      </c>
      <c r="DM17" s="19">
        <v>76</v>
      </c>
      <c r="DN17" s="18">
        <v>100</v>
      </c>
      <c r="DO17" s="19">
        <v>92.957746478873233</v>
      </c>
      <c r="DP17" s="19">
        <v>105.63380281690141</v>
      </c>
      <c r="DQ17" s="19">
        <v>107.04225352112677</v>
      </c>
    </row>
    <row r="18" spans="1:121" s="10" customFormat="1">
      <c r="A18" s="13">
        <v>15</v>
      </c>
      <c r="B18" s="14">
        <v>366.49677514334502</v>
      </c>
      <c r="C18" s="14">
        <v>181.49250330522099</v>
      </c>
      <c r="D18" s="14">
        <v>126.818631014358</v>
      </c>
      <c r="E18" s="14">
        <v>140.03791999398501</v>
      </c>
      <c r="F18" s="14">
        <v>343.78318355097002</v>
      </c>
      <c r="G18" s="14">
        <v>312.78510984519698</v>
      </c>
      <c r="H18" s="14">
        <v>352.55751031388098</v>
      </c>
      <c r="I18" s="14">
        <v>100</v>
      </c>
      <c r="J18" s="14">
        <v>49.520900486569154</v>
      </c>
      <c r="K18" s="14">
        <v>34.602932308137341</v>
      </c>
      <c r="L18" s="14">
        <v>38.209864176625587</v>
      </c>
      <c r="M18" s="14">
        <v>93.80251256413068</v>
      </c>
      <c r="N18" s="14">
        <v>85.344573556714053</v>
      </c>
      <c r="O18" s="14">
        <v>96.196620059204591</v>
      </c>
      <c r="P18" s="14">
        <v>96.196620059204591</v>
      </c>
      <c r="Q18" s="15">
        <v>5829.2640255012175</v>
      </c>
      <c r="R18" s="14">
        <v>634.99436215192304</v>
      </c>
      <c r="S18" s="14">
        <v>319.757844799964</v>
      </c>
      <c r="T18" s="14">
        <v>336.97232728212202</v>
      </c>
      <c r="U18" s="14">
        <v>676.49542164874799</v>
      </c>
      <c r="V18" s="14">
        <v>638.95467509329001</v>
      </c>
      <c r="W18" s="14">
        <v>553.34116222326395</v>
      </c>
      <c r="X18" s="14">
        <v>704.07510938700705</v>
      </c>
      <c r="Y18" s="14">
        <v>100</v>
      </c>
      <c r="Z18" s="14">
        <v>50.356013196139465</v>
      </c>
      <c r="AA18" s="14">
        <v>53.066979388629754</v>
      </c>
      <c r="AB18" s="14">
        <v>106.53565794760486</v>
      </c>
      <c r="AC18" s="14">
        <v>100.62367686666475</v>
      </c>
      <c r="AD18" s="14">
        <v>87.14111419006214</v>
      </c>
      <c r="AE18" s="14">
        <v>110.87895442110342</v>
      </c>
      <c r="AF18" s="16">
        <v>110.87895442110342</v>
      </c>
      <c r="AG18" s="15">
        <v>7015.9054651931601</v>
      </c>
      <c r="AH18" s="14">
        <v>10.542775532976</v>
      </c>
      <c r="AI18" s="14">
        <v>15.827389274109199</v>
      </c>
      <c r="AJ18" s="14">
        <v>15.431262765912001</v>
      </c>
      <c r="AK18" s="14">
        <v>15.7832194709612</v>
      </c>
      <c r="AL18" s="14">
        <v>10.5294721751397</v>
      </c>
      <c r="AM18" s="14">
        <v>9.3969221584139895</v>
      </c>
      <c r="AN18" s="14">
        <v>10.065832931236599</v>
      </c>
      <c r="AO18" s="14">
        <v>100</v>
      </c>
      <c r="AP18" s="14">
        <v>150.12545059509074</v>
      </c>
      <c r="AQ18" s="14">
        <v>146.36812400724693</v>
      </c>
      <c r="AR18" s="14">
        <v>149.70649257962464</v>
      </c>
      <c r="AS18" s="14">
        <v>99.873815412320127</v>
      </c>
      <c r="AT18" s="14">
        <v>89.131387925523242</v>
      </c>
      <c r="AU18" s="14">
        <v>95.476119165701618</v>
      </c>
      <c r="AV18" s="14">
        <v>150.12545059509074</v>
      </c>
      <c r="AW18" s="15">
        <v>7548.2671629522793</v>
      </c>
      <c r="AX18" s="17">
        <v>18.2325713739572</v>
      </c>
      <c r="AY18" s="17">
        <v>15.9059436758891</v>
      </c>
      <c r="AZ18" s="17">
        <v>14.907461866646299</v>
      </c>
      <c r="BA18" s="17">
        <v>15.2843170503777</v>
      </c>
      <c r="BB18" s="17">
        <v>14.854756073606101</v>
      </c>
      <c r="BC18" s="17">
        <v>16.023041287195198</v>
      </c>
      <c r="BD18" s="17">
        <v>15.9059436758891</v>
      </c>
      <c r="BE18" s="14">
        <v>100</v>
      </c>
      <c r="BF18" s="17">
        <v>87.239168571738716</v>
      </c>
      <c r="BG18" s="17">
        <v>81.762805480852933</v>
      </c>
      <c r="BH18" s="17">
        <v>83.829739299467718</v>
      </c>
      <c r="BI18" s="17">
        <v>81.473730550284003</v>
      </c>
      <c r="BJ18" s="17">
        <v>87.881412657360997</v>
      </c>
      <c r="BK18" s="17">
        <v>87.239168571738716</v>
      </c>
      <c r="BL18" s="14">
        <v>87.881412657360997</v>
      </c>
      <c r="BM18" s="15">
        <v>6119.4886584699461</v>
      </c>
      <c r="BN18" s="18">
        <v>11.1651542864811</v>
      </c>
      <c r="BO18" s="18">
        <v>10.5025932987191</v>
      </c>
      <c r="BP18" s="18">
        <v>10.175565840923801</v>
      </c>
      <c r="BQ18" s="18">
        <v>6.1339939752251196</v>
      </c>
      <c r="BR18" s="18">
        <v>7.9741293486159099</v>
      </c>
      <c r="BS18" s="18">
        <v>4.9784802286396399</v>
      </c>
      <c r="BT18" s="18">
        <v>4.0730315278018896</v>
      </c>
      <c r="BU18" s="18">
        <v>100</v>
      </c>
      <c r="BV18" s="18">
        <v>94.065814311547527</v>
      </c>
      <c r="BW18" s="18">
        <v>91.13681351671508</v>
      </c>
      <c r="BX18" s="18">
        <v>54.938730068891502</v>
      </c>
      <c r="BY18" s="18">
        <v>71.41978645356545</v>
      </c>
      <c r="BZ18" s="18">
        <v>44.58944409454012</v>
      </c>
      <c r="CA18" s="18">
        <v>36.479849926781256</v>
      </c>
      <c r="CB18" s="14">
        <v>94.065814311547527</v>
      </c>
      <c r="CC18" s="15">
        <v>3930.3835758186592</v>
      </c>
      <c r="CD18" s="14" t="s">
        <v>36</v>
      </c>
      <c r="CE18" s="14" t="s">
        <v>36</v>
      </c>
      <c r="CF18" s="14" t="s">
        <v>36</v>
      </c>
      <c r="CG18" s="14" t="s">
        <v>36</v>
      </c>
      <c r="CH18" s="14" t="s">
        <v>36</v>
      </c>
      <c r="CI18" s="14" t="s">
        <v>36</v>
      </c>
      <c r="CJ18" s="14" t="s">
        <v>36</v>
      </c>
      <c r="CK18" s="14" t="s">
        <v>36</v>
      </c>
      <c r="CL18" s="14" t="s">
        <v>36</v>
      </c>
      <c r="CM18" s="14" t="s">
        <v>36</v>
      </c>
      <c r="CN18" s="14" t="s">
        <v>36</v>
      </c>
      <c r="CO18" s="14" t="s">
        <v>36</v>
      </c>
      <c r="CP18" s="14" t="s">
        <v>36</v>
      </c>
      <c r="CQ18" s="14" t="s">
        <v>36</v>
      </c>
      <c r="CR18" s="14" t="s">
        <v>36</v>
      </c>
      <c r="CS18" s="14" t="s">
        <v>36</v>
      </c>
      <c r="CT18" s="14" t="s">
        <v>36</v>
      </c>
      <c r="CU18" s="14" t="s">
        <v>36</v>
      </c>
      <c r="CV18" s="14" t="s">
        <v>36</v>
      </c>
      <c r="CW18" s="14" t="s">
        <v>36</v>
      </c>
      <c r="CX18" s="14" t="s">
        <v>36</v>
      </c>
      <c r="CY18" s="14" t="s">
        <v>36</v>
      </c>
      <c r="CZ18" s="14" t="s">
        <v>36</v>
      </c>
      <c r="DA18" s="14" t="s">
        <v>36</v>
      </c>
      <c r="DB18" s="14" t="s">
        <v>36</v>
      </c>
      <c r="DC18" s="14" t="s">
        <v>36</v>
      </c>
      <c r="DD18" s="14" t="s">
        <v>36</v>
      </c>
      <c r="DE18" s="14" t="s">
        <v>36</v>
      </c>
      <c r="DF18" s="14" t="s">
        <v>36</v>
      </c>
      <c r="DG18" s="14" t="s">
        <v>36</v>
      </c>
      <c r="DH18" s="14" t="s">
        <v>36</v>
      </c>
      <c r="DI18" s="21" t="s">
        <v>36</v>
      </c>
      <c r="DJ18" s="19">
        <v>81</v>
      </c>
      <c r="DK18" s="19">
        <v>88</v>
      </c>
      <c r="DL18" s="19">
        <v>86</v>
      </c>
      <c r="DM18" s="19">
        <v>90</v>
      </c>
      <c r="DN18" s="18">
        <v>100</v>
      </c>
      <c r="DO18" s="19">
        <v>108.64197530864197</v>
      </c>
      <c r="DP18" s="19">
        <v>106.17283950617283</v>
      </c>
      <c r="DQ18" s="19">
        <v>111.11111111111111</v>
      </c>
    </row>
    <row r="19" spans="1:121" s="10" customFormat="1">
      <c r="A19" s="13">
        <v>16</v>
      </c>
      <c r="B19" s="14">
        <v>38.229969103051303</v>
      </c>
      <c r="C19" s="14">
        <v>12.1730450465445</v>
      </c>
      <c r="D19" s="14">
        <v>2.77069071279</v>
      </c>
      <c r="E19" s="14">
        <v>26.427936661176201</v>
      </c>
      <c r="F19" s="14">
        <v>101.115366410635</v>
      </c>
      <c r="G19" s="14">
        <v>51.394095660005298</v>
      </c>
      <c r="H19" s="14">
        <v>74.338249413650701</v>
      </c>
      <c r="I19" s="14">
        <v>100</v>
      </c>
      <c r="J19" s="14">
        <v>31.841629308491687</v>
      </c>
      <c r="K19" s="14">
        <v>7.2474312111564299</v>
      </c>
      <c r="L19" s="14">
        <v>69.128846507665287</v>
      </c>
      <c r="M19" s="14">
        <v>264.49240944472677</v>
      </c>
      <c r="N19" s="14">
        <v>134.43404968879062</v>
      </c>
      <c r="O19" s="14">
        <v>194.45019485437521</v>
      </c>
      <c r="P19" s="14">
        <v>264.49240944472677</v>
      </c>
      <c r="Q19" s="15">
        <v>12332.672439598962</v>
      </c>
      <c r="R19" s="14">
        <v>476.58432256125599</v>
      </c>
      <c r="S19" s="14">
        <v>332.68269249590099</v>
      </c>
      <c r="T19" s="14">
        <v>339.11377624846301</v>
      </c>
      <c r="U19" s="14">
        <v>735.52739894338299</v>
      </c>
      <c r="V19" s="14">
        <v>464.33815243993399</v>
      </c>
      <c r="W19" s="14">
        <v>260.38234061516698</v>
      </c>
      <c r="X19" s="14">
        <v>264.858852757026</v>
      </c>
      <c r="Y19" s="14">
        <v>100</v>
      </c>
      <c r="Z19" s="14">
        <v>69.805630766031101</v>
      </c>
      <c r="AA19" s="14">
        <v>71.155042286326221</v>
      </c>
      <c r="AB19" s="14">
        <v>154.33310835541485</v>
      </c>
      <c r="AC19" s="14">
        <v>97.430429508149004</v>
      </c>
      <c r="AD19" s="14">
        <v>54.635104070528818</v>
      </c>
      <c r="AE19" s="14">
        <v>55.574394754242753</v>
      </c>
      <c r="AF19" s="16">
        <v>154.33310835541485</v>
      </c>
      <c r="AG19" s="15">
        <v>6086.7860235767321</v>
      </c>
      <c r="AH19" s="14">
        <v>7.2062572283482798</v>
      </c>
      <c r="AI19" s="14">
        <v>8.4652726574422399</v>
      </c>
      <c r="AJ19" s="14">
        <v>5.4744177131810696</v>
      </c>
      <c r="AK19" s="14">
        <v>8.6324367922554401</v>
      </c>
      <c r="AL19" s="14">
        <v>7.1558765115880298</v>
      </c>
      <c r="AM19" s="14">
        <v>6.7666095618407303</v>
      </c>
      <c r="AN19" s="14">
        <v>7.2692835490286498</v>
      </c>
      <c r="AO19" s="14">
        <v>100</v>
      </c>
      <c r="AP19" s="14">
        <v>117.47114194232745</v>
      </c>
      <c r="AQ19" s="14">
        <v>75.967559021423398</v>
      </c>
      <c r="AR19" s="14">
        <v>119.79085007258408</v>
      </c>
      <c r="AS19" s="14">
        <v>99.300875403641427</v>
      </c>
      <c r="AT19" s="14">
        <v>93.899084468175175</v>
      </c>
      <c r="AU19" s="14">
        <v>100.87460548080956</v>
      </c>
      <c r="AV19" s="14">
        <v>119.79085007258408</v>
      </c>
      <c r="AW19" s="15">
        <v>7248.6246749258662</v>
      </c>
      <c r="AX19" s="17">
        <v>11.134614004777101</v>
      </c>
      <c r="AY19" s="17">
        <v>10.341663176053199</v>
      </c>
      <c r="AZ19" s="17">
        <v>15.2296170072647</v>
      </c>
      <c r="BA19" s="17">
        <v>15.506080114276999</v>
      </c>
      <c r="BB19" s="17">
        <v>12.4098111632178</v>
      </c>
      <c r="BC19" s="17">
        <v>11.8610731281669</v>
      </c>
      <c r="BD19" s="17">
        <v>11.134614004777101</v>
      </c>
      <c r="BE19" s="14">
        <v>100</v>
      </c>
      <c r="BF19" s="17">
        <v>92.878506355193807</v>
      </c>
      <c r="BG19" s="17">
        <v>136.77723359544134</v>
      </c>
      <c r="BH19" s="17">
        <v>139.26014954469372</v>
      </c>
      <c r="BI19" s="17">
        <v>111.45254930160668</v>
      </c>
      <c r="BJ19" s="17">
        <v>106.52433145035944</v>
      </c>
      <c r="BK19" s="17">
        <v>99.999999999999986</v>
      </c>
      <c r="BL19" s="14">
        <v>139.26014954469372</v>
      </c>
      <c r="BM19" s="15">
        <v>8117.3631374295128</v>
      </c>
      <c r="BN19" s="18">
        <v>4.24934380648304</v>
      </c>
      <c r="BO19" s="18">
        <v>5.6989626066463197</v>
      </c>
      <c r="BP19" s="18">
        <v>7.2501541052385896</v>
      </c>
      <c r="BQ19" s="18">
        <v>6.7498755761111697</v>
      </c>
      <c r="BR19" s="18">
        <v>7.1419107900338403</v>
      </c>
      <c r="BS19" s="18">
        <v>6.0643793292462904</v>
      </c>
      <c r="BT19" s="18">
        <v>7.7540221815164898</v>
      </c>
      <c r="BU19" s="18">
        <v>100</v>
      </c>
      <c r="BV19" s="18">
        <v>134.11394479193845</v>
      </c>
      <c r="BW19" s="18">
        <v>170.61820449024017</v>
      </c>
      <c r="BX19" s="18">
        <v>158.84512723619059</v>
      </c>
      <c r="BY19" s="18">
        <v>168.07090965757433</v>
      </c>
      <c r="BZ19" s="18">
        <v>142.71331305304432</v>
      </c>
      <c r="CA19" s="18">
        <v>182.47575471974082</v>
      </c>
      <c r="CB19" s="14">
        <v>182.47575471974082</v>
      </c>
      <c r="CC19" s="15">
        <v>11546.127279552898</v>
      </c>
      <c r="CD19" s="14" t="s">
        <v>36</v>
      </c>
      <c r="CE19" s="14" t="s">
        <v>36</v>
      </c>
      <c r="CF19" s="14" t="s">
        <v>36</v>
      </c>
      <c r="CG19" s="14" t="s">
        <v>36</v>
      </c>
      <c r="CH19" s="14" t="s">
        <v>36</v>
      </c>
      <c r="CI19" s="14" t="s">
        <v>36</v>
      </c>
      <c r="CJ19" s="14" t="s">
        <v>36</v>
      </c>
      <c r="CK19" s="14" t="s">
        <v>36</v>
      </c>
      <c r="CL19" s="14" t="s">
        <v>36</v>
      </c>
      <c r="CM19" s="14" t="s">
        <v>36</v>
      </c>
      <c r="CN19" s="14" t="s">
        <v>36</v>
      </c>
      <c r="CO19" s="14" t="s">
        <v>36</v>
      </c>
      <c r="CP19" s="14" t="s">
        <v>36</v>
      </c>
      <c r="CQ19" s="14" t="s">
        <v>36</v>
      </c>
      <c r="CR19" s="14" t="s">
        <v>36</v>
      </c>
      <c r="CS19" s="14" t="s">
        <v>36</v>
      </c>
      <c r="CT19" s="14" t="s">
        <v>36</v>
      </c>
      <c r="CU19" s="14" t="s">
        <v>36</v>
      </c>
      <c r="CV19" s="14" t="s">
        <v>36</v>
      </c>
      <c r="CW19" s="14" t="s">
        <v>36</v>
      </c>
      <c r="CX19" s="14" t="s">
        <v>36</v>
      </c>
      <c r="CY19" s="14" t="s">
        <v>36</v>
      </c>
      <c r="CZ19" s="14" t="s">
        <v>36</v>
      </c>
      <c r="DA19" s="14" t="s">
        <v>36</v>
      </c>
      <c r="DB19" s="14" t="s">
        <v>36</v>
      </c>
      <c r="DC19" s="14" t="s">
        <v>36</v>
      </c>
      <c r="DD19" s="14" t="s">
        <v>36</v>
      </c>
      <c r="DE19" s="14" t="s">
        <v>36</v>
      </c>
      <c r="DF19" s="14" t="s">
        <v>36</v>
      </c>
      <c r="DG19" s="14" t="s">
        <v>36</v>
      </c>
      <c r="DH19" s="14" t="s">
        <v>36</v>
      </c>
      <c r="DI19" s="21" t="s">
        <v>36</v>
      </c>
      <c r="DJ19" s="19">
        <v>81</v>
      </c>
      <c r="DK19" s="19">
        <v>96</v>
      </c>
      <c r="DL19" s="19">
        <v>89</v>
      </c>
      <c r="DM19" s="19">
        <v>87</v>
      </c>
      <c r="DN19" s="18">
        <v>100</v>
      </c>
      <c r="DO19" s="19">
        <v>118.51851851851852</v>
      </c>
      <c r="DP19" s="19">
        <v>109.87654320987654</v>
      </c>
      <c r="DQ19" s="19">
        <v>107.4074074074074</v>
      </c>
    </row>
    <row r="20" spans="1:121" s="10" customFormat="1">
      <c r="A20" s="13">
        <v>17</v>
      </c>
      <c r="B20" s="14">
        <v>20.2932286971823</v>
      </c>
      <c r="C20" s="14">
        <v>6.5324242197366704</v>
      </c>
      <c r="D20" s="14">
        <v>8.4435474028313404</v>
      </c>
      <c r="E20" s="14">
        <v>33.985802467999903</v>
      </c>
      <c r="F20" s="14">
        <v>86.764002339792</v>
      </c>
      <c r="G20" s="14">
        <v>43.3156338850035</v>
      </c>
      <c r="H20" s="14">
        <v>21.999079566552901</v>
      </c>
      <c r="I20" s="14">
        <v>100</v>
      </c>
      <c r="J20" s="14">
        <v>32.190167061211376</v>
      </c>
      <c r="K20" s="14">
        <v>41.60770830914511</v>
      </c>
      <c r="L20" s="14">
        <v>167.47360893202176</v>
      </c>
      <c r="M20" s="14">
        <v>427.55149333057642</v>
      </c>
      <c r="N20" s="14">
        <v>213.44870513886161</v>
      </c>
      <c r="O20" s="14">
        <v>108.40601017622916</v>
      </c>
      <c r="P20" s="14">
        <v>427.55149333057642</v>
      </c>
      <c r="Q20" s="15">
        <v>18048.002794097971</v>
      </c>
      <c r="R20" s="14">
        <v>391.70902484465302</v>
      </c>
      <c r="S20" s="14">
        <v>294.30482211402301</v>
      </c>
      <c r="T20" s="14">
        <v>274.798115342892</v>
      </c>
      <c r="U20" s="14">
        <v>400.29517410378003</v>
      </c>
      <c r="V20" s="14">
        <v>343.19914553564797</v>
      </c>
      <c r="W20" s="14">
        <v>372.14366072557499</v>
      </c>
      <c r="X20" s="14">
        <v>262.30252010311699</v>
      </c>
      <c r="Y20" s="14">
        <v>100</v>
      </c>
      <c r="Z20" s="14">
        <v>75.133531128301343</v>
      </c>
      <c r="AA20" s="14">
        <v>70.153633925558282</v>
      </c>
      <c r="AB20" s="14">
        <v>102.19197126298843</v>
      </c>
      <c r="AC20" s="14">
        <v>87.615838228837475</v>
      </c>
      <c r="AD20" s="14">
        <v>95.005128072594843</v>
      </c>
      <c r="AE20" s="14">
        <v>66.963614179464699</v>
      </c>
      <c r="AF20" s="16">
        <v>102.19197126298843</v>
      </c>
      <c r="AG20" s="15">
        <v>6373.0476900215508</v>
      </c>
      <c r="AH20" s="14">
        <v>6.21016077655882</v>
      </c>
      <c r="AI20" s="14">
        <v>7.8470105872134397</v>
      </c>
      <c r="AJ20" s="14">
        <v>7.61879554585067</v>
      </c>
      <c r="AK20" s="14">
        <v>7.8898882855794898</v>
      </c>
      <c r="AL20" s="14">
        <v>5.5034682466648901</v>
      </c>
      <c r="AM20" s="14">
        <v>5.7243254016438296</v>
      </c>
      <c r="AN20" s="14">
        <v>5.2010595572797804</v>
      </c>
      <c r="AO20" s="14">
        <v>100</v>
      </c>
      <c r="AP20" s="14">
        <v>126.357607629631</v>
      </c>
      <c r="AQ20" s="14">
        <v>122.68274236327267</v>
      </c>
      <c r="AR20" s="14">
        <v>127.04805188556554</v>
      </c>
      <c r="AS20" s="14">
        <v>88.620382703110579</v>
      </c>
      <c r="AT20" s="14">
        <v>92.176766554114863</v>
      </c>
      <c r="AU20" s="14">
        <v>83.75080363316772</v>
      </c>
      <c r="AV20" s="14">
        <v>127.04805188556554</v>
      </c>
      <c r="AW20" s="15">
        <v>6919.4661657604856</v>
      </c>
      <c r="AX20" s="17">
        <v>15.9470278546477</v>
      </c>
      <c r="AY20" s="17">
        <v>54.4891130325191</v>
      </c>
      <c r="AZ20" s="17">
        <v>26.739082576771501</v>
      </c>
      <c r="BA20" s="17">
        <v>17.668729412289601</v>
      </c>
      <c r="BB20" s="17">
        <v>18.306308759529799</v>
      </c>
      <c r="BC20" s="17">
        <v>15.815142484874199</v>
      </c>
      <c r="BD20" s="17">
        <v>12.3192529319555</v>
      </c>
      <c r="BE20" s="14">
        <v>100</v>
      </c>
      <c r="BF20" s="17">
        <v>341.68820377797516</v>
      </c>
      <c r="BG20" s="17">
        <v>167.67439563340636</v>
      </c>
      <c r="BH20" s="17">
        <v>110.79637894493372</v>
      </c>
      <c r="BI20" s="17">
        <v>114.79448663654584</v>
      </c>
      <c r="BJ20" s="17">
        <v>99.172978369539479</v>
      </c>
      <c r="BK20" s="17">
        <v>77.251090574630808</v>
      </c>
      <c r="BL20" s="14">
        <v>341.68820377797516</v>
      </c>
      <c r="BM20" s="15">
        <v>7586.5545702926329</v>
      </c>
      <c r="BN20" s="18">
        <v>3.3142506978030801</v>
      </c>
      <c r="BO20" s="18">
        <v>11.870209593073501</v>
      </c>
      <c r="BP20" s="18">
        <v>8.3268418245111295</v>
      </c>
      <c r="BQ20" s="18">
        <v>9.1981401196803603</v>
      </c>
      <c r="BR20" s="18">
        <v>6.0017335178265299</v>
      </c>
      <c r="BS20" s="18">
        <v>3.58211543856947</v>
      </c>
      <c r="BT20" s="18">
        <v>4.4339952764499397</v>
      </c>
      <c r="BU20" s="18">
        <v>100</v>
      </c>
      <c r="BV20" s="18">
        <v>358.15665969209618</v>
      </c>
      <c r="BW20" s="18">
        <v>251.24357158710865</v>
      </c>
      <c r="BX20" s="18">
        <v>277.53302204258534</v>
      </c>
      <c r="BY20" s="18">
        <v>181.08870043551332</v>
      </c>
      <c r="BZ20" s="18">
        <v>108.08221119011756</v>
      </c>
      <c r="CA20" s="18">
        <v>133.78575372675053</v>
      </c>
      <c r="CB20" s="14">
        <v>358.15665969209618</v>
      </c>
      <c r="CC20" s="15">
        <v>12021.47131379932</v>
      </c>
      <c r="CD20" s="14">
        <v>81.580734122243001</v>
      </c>
      <c r="CE20" s="14">
        <v>159.73835326925999</v>
      </c>
      <c r="CF20" s="14">
        <v>122.31620986151199</v>
      </c>
      <c r="CG20" s="14">
        <v>131.00785399701701</v>
      </c>
      <c r="CH20" s="14">
        <v>158.749806349869</v>
      </c>
      <c r="CI20" s="14">
        <v>123.416897608038</v>
      </c>
      <c r="CJ20" s="14">
        <v>86.802138212264197</v>
      </c>
      <c r="CK20" s="18">
        <v>100</v>
      </c>
      <c r="CL20" s="18">
        <v>195.8040154798108</v>
      </c>
      <c r="CM20" s="18">
        <v>149.93271533721398</v>
      </c>
      <c r="CN20" s="18">
        <v>160.58675544732282</v>
      </c>
      <c r="CO20" s="18">
        <v>194.59227482801705</v>
      </c>
      <c r="CP20" s="18">
        <v>151.28191592773172</v>
      </c>
      <c r="CQ20" s="18">
        <v>106.40029063994115</v>
      </c>
      <c r="CR20" s="14">
        <v>195.8040154798108</v>
      </c>
      <c r="CS20" s="15">
        <v>11455.444421965178</v>
      </c>
      <c r="CT20" s="14" t="s">
        <v>36</v>
      </c>
      <c r="CU20" s="14" t="s">
        <v>36</v>
      </c>
      <c r="CV20" s="14" t="s">
        <v>36</v>
      </c>
      <c r="CW20" s="14" t="s">
        <v>36</v>
      </c>
      <c r="CX20" s="14" t="s">
        <v>36</v>
      </c>
      <c r="CY20" s="14" t="s">
        <v>36</v>
      </c>
      <c r="CZ20" s="14" t="s">
        <v>36</v>
      </c>
      <c r="DA20" s="14" t="s">
        <v>36</v>
      </c>
      <c r="DB20" s="14" t="s">
        <v>36</v>
      </c>
      <c r="DC20" s="14" t="s">
        <v>36</v>
      </c>
      <c r="DD20" s="14" t="s">
        <v>36</v>
      </c>
      <c r="DE20" s="14" t="s">
        <v>36</v>
      </c>
      <c r="DF20" s="14" t="s">
        <v>36</v>
      </c>
      <c r="DG20" s="14" t="s">
        <v>36</v>
      </c>
      <c r="DH20" s="14" t="s">
        <v>36</v>
      </c>
      <c r="DI20" s="21" t="s">
        <v>36</v>
      </c>
      <c r="DJ20" s="19">
        <v>79</v>
      </c>
      <c r="DK20" s="19">
        <v>94</v>
      </c>
      <c r="DL20" s="19">
        <v>89</v>
      </c>
      <c r="DM20" s="19">
        <v>95</v>
      </c>
      <c r="DN20" s="18">
        <v>100</v>
      </c>
      <c r="DO20" s="19">
        <v>118.98734177215189</v>
      </c>
      <c r="DP20" s="19">
        <v>112.65822784810126</v>
      </c>
      <c r="DQ20" s="19">
        <v>120.25316455696202</v>
      </c>
    </row>
  </sheetData>
  <mergeCells count="39">
    <mergeCell ref="CR2:CR3"/>
    <mergeCell ref="CS2:CS3"/>
    <mergeCell ref="CT1:DI1"/>
    <mergeCell ref="CT2:CZ2"/>
    <mergeCell ref="DA2:DG2"/>
    <mergeCell ref="DH2:DH3"/>
    <mergeCell ref="DI2:DI3"/>
    <mergeCell ref="DJ1:DQ1"/>
    <mergeCell ref="DJ2:DM2"/>
    <mergeCell ref="DN2:DQ2"/>
    <mergeCell ref="AX1:BM1"/>
    <mergeCell ref="AX2:BD2"/>
    <mergeCell ref="BE2:BK2"/>
    <mergeCell ref="BL2:BL3"/>
    <mergeCell ref="BM2:BM3"/>
    <mergeCell ref="BN1:CC1"/>
    <mergeCell ref="BN2:BT2"/>
    <mergeCell ref="BU2:CA2"/>
    <mergeCell ref="CB2:CB3"/>
    <mergeCell ref="CC2:CC3"/>
    <mergeCell ref="CD1:CS1"/>
    <mergeCell ref="CD2:CJ2"/>
    <mergeCell ref="CK2:CQ2"/>
    <mergeCell ref="R1:AG1"/>
    <mergeCell ref="R2:X2"/>
    <mergeCell ref="Y2:AE2"/>
    <mergeCell ref="AF2:AF3"/>
    <mergeCell ref="AG2:AG3"/>
    <mergeCell ref="AH1:AW1"/>
    <mergeCell ref="AH2:AN2"/>
    <mergeCell ref="AO2:AU2"/>
    <mergeCell ref="AV2:AV3"/>
    <mergeCell ref="AW2:AW3"/>
    <mergeCell ref="A1:A3"/>
    <mergeCell ref="B1:Q1"/>
    <mergeCell ref="B2:H2"/>
    <mergeCell ref="I2:O2"/>
    <mergeCell ref="P2:P3"/>
    <mergeCell ref="Q2:Q3"/>
  </mergeCells>
  <conditionalFormatting sqref="B4:O4 I5:O20">
    <cfRule type="cellIs" dxfId="865" priority="151" stopIfTrue="1" operator="greaterThan">
      <formula>2500</formula>
    </cfRule>
    <cfRule type="cellIs" dxfId="864" priority="152" stopIfTrue="1" operator="lessThan">
      <formula>0</formula>
    </cfRule>
  </conditionalFormatting>
  <conditionalFormatting sqref="B5:H5">
    <cfRule type="cellIs" dxfId="863" priority="149" stopIfTrue="1" operator="greaterThan">
      <formula>2500</formula>
    </cfRule>
    <cfRule type="cellIs" dxfId="862" priority="150" stopIfTrue="1" operator="lessThan">
      <formula>0</formula>
    </cfRule>
  </conditionalFormatting>
  <conditionalFormatting sqref="B6:H6">
    <cfRule type="cellIs" dxfId="861" priority="147" stopIfTrue="1" operator="greaterThan">
      <formula>2500</formula>
    </cfRule>
    <cfRule type="cellIs" dxfId="860" priority="148" stopIfTrue="1" operator="lessThan">
      <formula>0</formula>
    </cfRule>
  </conditionalFormatting>
  <conditionalFormatting sqref="B7:H7">
    <cfRule type="cellIs" dxfId="859" priority="145" stopIfTrue="1" operator="greaterThan">
      <formula>2500</formula>
    </cfRule>
    <cfRule type="cellIs" dxfId="858" priority="146" stopIfTrue="1" operator="lessThan">
      <formula>0</formula>
    </cfRule>
  </conditionalFormatting>
  <conditionalFormatting sqref="B8:H8">
    <cfRule type="cellIs" dxfId="857" priority="143" stopIfTrue="1" operator="greaterThan">
      <formula>2500</formula>
    </cfRule>
    <cfRule type="cellIs" dxfId="856" priority="144" stopIfTrue="1" operator="lessThan">
      <formula>0</formula>
    </cfRule>
  </conditionalFormatting>
  <conditionalFormatting sqref="B9:H9">
    <cfRule type="cellIs" dxfId="855" priority="141" stopIfTrue="1" operator="greaterThan">
      <formula>2500</formula>
    </cfRule>
    <cfRule type="cellIs" dxfId="854" priority="142" stopIfTrue="1" operator="lessThan">
      <formula>0</formula>
    </cfRule>
  </conditionalFormatting>
  <conditionalFormatting sqref="B10:H10">
    <cfRule type="cellIs" dxfId="853" priority="139" stopIfTrue="1" operator="greaterThan">
      <formula>2500</formula>
    </cfRule>
    <cfRule type="cellIs" dxfId="852" priority="140" stopIfTrue="1" operator="lessThan">
      <formula>0</formula>
    </cfRule>
  </conditionalFormatting>
  <conditionalFormatting sqref="B11:H11">
    <cfRule type="cellIs" dxfId="851" priority="137" stopIfTrue="1" operator="greaterThan">
      <formula>2500</formula>
    </cfRule>
    <cfRule type="cellIs" dxfId="850" priority="138" stopIfTrue="1" operator="lessThan">
      <formula>0</formula>
    </cfRule>
  </conditionalFormatting>
  <conditionalFormatting sqref="B12:H12">
    <cfRule type="cellIs" dxfId="849" priority="135" stopIfTrue="1" operator="greaterThan">
      <formula>2500</formula>
    </cfRule>
    <cfRule type="cellIs" dxfId="848" priority="136" stopIfTrue="1" operator="lessThan">
      <formula>0</formula>
    </cfRule>
  </conditionalFormatting>
  <conditionalFormatting sqref="B13:H13">
    <cfRule type="cellIs" dxfId="847" priority="133" stopIfTrue="1" operator="greaterThan">
      <formula>2500</formula>
    </cfRule>
    <cfRule type="cellIs" dxfId="846" priority="134" stopIfTrue="1" operator="lessThan">
      <formula>0</formula>
    </cfRule>
  </conditionalFormatting>
  <conditionalFormatting sqref="B14:H14">
    <cfRule type="cellIs" dxfId="845" priority="131" stopIfTrue="1" operator="greaterThan">
      <formula>2500</formula>
    </cfRule>
    <cfRule type="cellIs" dxfId="844" priority="132" stopIfTrue="1" operator="lessThan">
      <formula>0</formula>
    </cfRule>
  </conditionalFormatting>
  <conditionalFormatting sqref="B15:H15">
    <cfRule type="cellIs" dxfId="843" priority="129" stopIfTrue="1" operator="greaterThan">
      <formula>2500</formula>
    </cfRule>
    <cfRule type="cellIs" dxfId="842" priority="130" stopIfTrue="1" operator="lessThan">
      <formula>0</formula>
    </cfRule>
  </conditionalFormatting>
  <conditionalFormatting sqref="B16:H16">
    <cfRule type="cellIs" dxfId="841" priority="127" stopIfTrue="1" operator="greaterThan">
      <formula>2500</formula>
    </cfRule>
    <cfRule type="cellIs" dxfId="840" priority="128" stopIfTrue="1" operator="lessThan">
      <formula>0</formula>
    </cfRule>
  </conditionalFormatting>
  <conditionalFormatting sqref="B17:H17">
    <cfRule type="cellIs" dxfId="839" priority="125" stopIfTrue="1" operator="greaterThan">
      <formula>2500</formula>
    </cfRule>
    <cfRule type="cellIs" dxfId="838" priority="126" stopIfTrue="1" operator="lessThan">
      <formula>0</formula>
    </cfRule>
  </conditionalFormatting>
  <conditionalFormatting sqref="B18:H18">
    <cfRule type="cellIs" dxfId="837" priority="123" stopIfTrue="1" operator="greaterThan">
      <formula>2500</formula>
    </cfRule>
    <cfRule type="cellIs" dxfId="836" priority="124" stopIfTrue="1" operator="lessThan">
      <formula>0</formula>
    </cfRule>
  </conditionalFormatting>
  <conditionalFormatting sqref="B19:H19">
    <cfRule type="cellIs" dxfId="835" priority="121" stopIfTrue="1" operator="greaterThan">
      <formula>2500</formula>
    </cfRule>
    <cfRule type="cellIs" dxfId="834" priority="122" stopIfTrue="1" operator="lessThan">
      <formula>0</formula>
    </cfRule>
  </conditionalFormatting>
  <conditionalFormatting sqref="B20:H20">
    <cfRule type="cellIs" dxfId="833" priority="119" stopIfTrue="1" operator="greaterThan">
      <formula>2500</formula>
    </cfRule>
    <cfRule type="cellIs" dxfId="832" priority="120" stopIfTrue="1" operator="lessThan">
      <formula>0</formula>
    </cfRule>
  </conditionalFormatting>
  <conditionalFormatting sqref="R4:X4">
    <cfRule type="cellIs" dxfId="831" priority="117" stopIfTrue="1" operator="greaterThan">
      <formula>3000</formula>
    </cfRule>
    <cfRule type="cellIs" dxfId="830" priority="118" stopIfTrue="1" operator="lessThan">
      <formula>0</formula>
    </cfRule>
  </conditionalFormatting>
  <conditionalFormatting sqref="R5:X5">
    <cfRule type="cellIs" dxfId="829" priority="115" stopIfTrue="1" operator="greaterThan">
      <formula>3000</formula>
    </cfRule>
    <cfRule type="cellIs" dxfId="828" priority="116" stopIfTrue="1" operator="lessThan">
      <formula>0</formula>
    </cfRule>
  </conditionalFormatting>
  <conditionalFormatting sqref="R6:X6">
    <cfRule type="cellIs" dxfId="827" priority="113" stopIfTrue="1" operator="greaterThan">
      <formula>3000</formula>
    </cfRule>
    <cfRule type="cellIs" dxfId="826" priority="114" stopIfTrue="1" operator="lessThan">
      <formula>0</formula>
    </cfRule>
  </conditionalFormatting>
  <conditionalFormatting sqref="R7:X7">
    <cfRule type="cellIs" dxfId="825" priority="111" stopIfTrue="1" operator="greaterThan">
      <formula>3000</formula>
    </cfRule>
    <cfRule type="cellIs" dxfId="824" priority="112" stopIfTrue="1" operator="lessThan">
      <formula>0</formula>
    </cfRule>
  </conditionalFormatting>
  <conditionalFormatting sqref="R8:X8">
    <cfRule type="cellIs" dxfId="823" priority="109" stopIfTrue="1" operator="greaterThan">
      <formula>3000</formula>
    </cfRule>
    <cfRule type="cellIs" dxfId="822" priority="110" stopIfTrue="1" operator="lessThan">
      <formula>0</formula>
    </cfRule>
  </conditionalFormatting>
  <conditionalFormatting sqref="R9:X9">
    <cfRule type="cellIs" dxfId="821" priority="107" stopIfTrue="1" operator="greaterThan">
      <formula>3000</formula>
    </cfRule>
    <cfRule type="cellIs" dxfId="820" priority="108" stopIfTrue="1" operator="lessThan">
      <formula>0</formula>
    </cfRule>
  </conditionalFormatting>
  <conditionalFormatting sqref="R10:X10">
    <cfRule type="cellIs" dxfId="819" priority="105" stopIfTrue="1" operator="greaterThan">
      <formula>3000</formula>
    </cfRule>
    <cfRule type="cellIs" dxfId="818" priority="106" stopIfTrue="1" operator="lessThan">
      <formula>0</formula>
    </cfRule>
  </conditionalFormatting>
  <conditionalFormatting sqref="R11:X11">
    <cfRule type="cellIs" dxfId="817" priority="103" stopIfTrue="1" operator="greaterThan">
      <formula>3000</formula>
    </cfRule>
    <cfRule type="cellIs" dxfId="816" priority="104" stopIfTrue="1" operator="lessThan">
      <formula>0</formula>
    </cfRule>
  </conditionalFormatting>
  <conditionalFormatting sqref="R12:X12">
    <cfRule type="cellIs" dxfId="815" priority="101" stopIfTrue="1" operator="greaterThan">
      <formula>3000</formula>
    </cfRule>
    <cfRule type="cellIs" dxfId="814" priority="102" stopIfTrue="1" operator="lessThan">
      <formula>0</formula>
    </cfRule>
  </conditionalFormatting>
  <conditionalFormatting sqref="R13:X13">
    <cfRule type="cellIs" dxfId="813" priority="99" stopIfTrue="1" operator="greaterThan">
      <formula>3000</formula>
    </cfRule>
    <cfRule type="cellIs" dxfId="812" priority="100" stopIfTrue="1" operator="lessThan">
      <formula>0</formula>
    </cfRule>
  </conditionalFormatting>
  <conditionalFormatting sqref="R14:X14">
    <cfRule type="cellIs" dxfId="811" priority="97" stopIfTrue="1" operator="greaterThan">
      <formula>3000</formula>
    </cfRule>
    <cfRule type="cellIs" dxfId="810" priority="98" stopIfTrue="1" operator="lessThan">
      <formula>0</formula>
    </cfRule>
  </conditionalFormatting>
  <conditionalFormatting sqref="R15:X15">
    <cfRule type="cellIs" dxfId="809" priority="95" stopIfTrue="1" operator="greaterThan">
      <formula>3000</formula>
    </cfRule>
    <cfRule type="cellIs" dxfId="808" priority="96" stopIfTrue="1" operator="lessThan">
      <formula>0</formula>
    </cfRule>
  </conditionalFormatting>
  <conditionalFormatting sqref="R16:X16">
    <cfRule type="cellIs" dxfId="807" priority="93" stopIfTrue="1" operator="greaterThan">
      <formula>3000</formula>
    </cfRule>
    <cfRule type="cellIs" dxfId="806" priority="94" stopIfTrue="1" operator="lessThan">
      <formula>0</formula>
    </cfRule>
  </conditionalFormatting>
  <conditionalFormatting sqref="R17:X17">
    <cfRule type="cellIs" dxfId="805" priority="91" stopIfTrue="1" operator="greaterThan">
      <formula>3000</formula>
    </cfRule>
    <cfRule type="cellIs" dxfId="804" priority="92" stopIfTrue="1" operator="lessThan">
      <formula>0</formula>
    </cfRule>
  </conditionalFormatting>
  <conditionalFormatting sqref="R18:X18">
    <cfRule type="cellIs" dxfId="803" priority="89" stopIfTrue="1" operator="greaterThan">
      <formula>3000</formula>
    </cfRule>
    <cfRule type="cellIs" dxfId="802" priority="90" stopIfTrue="1" operator="lessThan">
      <formula>0</formula>
    </cfRule>
  </conditionalFormatting>
  <conditionalFormatting sqref="R19:X19">
    <cfRule type="cellIs" dxfId="801" priority="87" stopIfTrue="1" operator="greaterThan">
      <formula>3000</formula>
    </cfRule>
    <cfRule type="cellIs" dxfId="800" priority="88" stopIfTrue="1" operator="lessThan">
      <formula>0</formula>
    </cfRule>
  </conditionalFormatting>
  <conditionalFormatting sqref="R20:X20">
    <cfRule type="cellIs" dxfId="799" priority="85" stopIfTrue="1" operator="greaterThan">
      <formula>3000</formula>
    </cfRule>
    <cfRule type="cellIs" dxfId="798" priority="86" stopIfTrue="1" operator="lessThan">
      <formula>0</formula>
    </cfRule>
  </conditionalFormatting>
  <conditionalFormatting sqref="CD4:CJ4">
    <cfRule type="cellIs" dxfId="797" priority="83" stopIfTrue="1" operator="greaterThan">
      <formula>2500</formula>
    </cfRule>
    <cfRule type="cellIs" dxfId="796" priority="84" stopIfTrue="1" operator="lessThan">
      <formula>0</formula>
    </cfRule>
  </conditionalFormatting>
  <conditionalFormatting sqref="CD5:CJ5">
    <cfRule type="cellIs" dxfId="795" priority="81" stopIfTrue="1" operator="greaterThan">
      <formula>2500</formula>
    </cfRule>
    <cfRule type="cellIs" dxfId="794" priority="82" stopIfTrue="1" operator="lessThan">
      <formula>0</formula>
    </cfRule>
  </conditionalFormatting>
  <conditionalFormatting sqref="CD6:CJ6">
    <cfRule type="cellIs" dxfId="793" priority="79" stopIfTrue="1" operator="greaterThan">
      <formula>2500</formula>
    </cfRule>
    <cfRule type="cellIs" dxfId="792" priority="80" stopIfTrue="1" operator="lessThan">
      <formula>0</formula>
    </cfRule>
  </conditionalFormatting>
  <conditionalFormatting sqref="CD7:CJ7">
    <cfRule type="cellIs" dxfId="791" priority="77" stopIfTrue="1" operator="greaterThan">
      <formula>2500</formula>
    </cfRule>
    <cfRule type="cellIs" dxfId="790" priority="78" stopIfTrue="1" operator="lessThan">
      <formula>0</formula>
    </cfRule>
  </conditionalFormatting>
  <conditionalFormatting sqref="CD8:CJ8">
    <cfRule type="cellIs" dxfId="789" priority="75" stopIfTrue="1" operator="greaterThan">
      <formula>2500</formula>
    </cfRule>
    <cfRule type="cellIs" dxfId="788" priority="76" stopIfTrue="1" operator="lessThan">
      <formula>0</formula>
    </cfRule>
  </conditionalFormatting>
  <conditionalFormatting sqref="CD9:CJ9">
    <cfRule type="cellIs" dxfId="787" priority="73" stopIfTrue="1" operator="greaterThan">
      <formula>2500</formula>
    </cfRule>
    <cfRule type="cellIs" dxfId="786" priority="74" stopIfTrue="1" operator="lessThan">
      <formula>0</formula>
    </cfRule>
  </conditionalFormatting>
  <conditionalFormatting sqref="CD10:CJ10">
    <cfRule type="cellIs" dxfId="785" priority="71" stopIfTrue="1" operator="greaterThan">
      <formula>2500</formula>
    </cfRule>
    <cfRule type="cellIs" dxfId="784" priority="72" stopIfTrue="1" operator="lessThan">
      <formula>0</formula>
    </cfRule>
  </conditionalFormatting>
  <conditionalFormatting sqref="CD11:CJ11">
    <cfRule type="cellIs" dxfId="783" priority="69" stopIfTrue="1" operator="greaterThan">
      <formula>2500</formula>
    </cfRule>
    <cfRule type="cellIs" dxfId="782" priority="70" stopIfTrue="1" operator="lessThan">
      <formula>0</formula>
    </cfRule>
  </conditionalFormatting>
  <conditionalFormatting sqref="CD12:CJ12">
    <cfRule type="cellIs" dxfId="781" priority="67" stopIfTrue="1" operator="greaterThan">
      <formula>2500</formula>
    </cfRule>
    <cfRule type="cellIs" dxfId="780" priority="68" stopIfTrue="1" operator="lessThan">
      <formula>0</formula>
    </cfRule>
  </conditionalFormatting>
  <conditionalFormatting sqref="CD13:CJ13">
    <cfRule type="cellIs" dxfId="779" priority="65" stopIfTrue="1" operator="greaterThan">
      <formula>2500</formula>
    </cfRule>
    <cfRule type="cellIs" dxfId="778" priority="66" stopIfTrue="1" operator="lessThan">
      <formula>0</formula>
    </cfRule>
  </conditionalFormatting>
  <conditionalFormatting sqref="CD14:CJ14">
    <cfRule type="cellIs" dxfId="777" priority="63" stopIfTrue="1" operator="greaterThan">
      <formula>2500</formula>
    </cfRule>
    <cfRule type="cellIs" dxfId="776" priority="64" stopIfTrue="1" operator="lessThan">
      <formula>0</formula>
    </cfRule>
  </conditionalFormatting>
  <conditionalFormatting sqref="CD15:CJ15">
    <cfRule type="cellIs" dxfId="775" priority="61" stopIfTrue="1" operator="greaterThan">
      <formula>2500</formula>
    </cfRule>
    <cfRule type="cellIs" dxfId="774" priority="62" stopIfTrue="1" operator="lessThan">
      <formula>0</formula>
    </cfRule>
  </conditionalFormatting>
  <conditionalFormatting sqref="CD16:CJ16">
    <cfRule type="cellIs" dxfId="773" priority="59" stopIfTrue="1" operator="greaterThan">
      <formula>2500</formula>
    </cfRule>
    <cfRule type="cellIs" dxfId="772" priority="60" stopIfTrue="1" operator="lessThan">
      <formula>0</formula>
    </cfRule>
  </conditionalFormatting>
  <conditionalFormatting sqref="CD20:CJ20">
    <cfRule type="cellIs" dxfId="771" priority="51" stopIfTrue="1" operator="greaterThan">
      <formula>2500</formula>
    </cfRule>
    <cfRule type="cellIs" dxfId="770" priority="52" stopIfTrue="1" operator="lessThan">
      <formula>0</formula>
    </cfRule>
  </conditionalFormatting>
  <conditionalFormatting sqref="Y4:AE20">
    <cfRule type="cellIs" dxfId="769" priority="49" stopIfTrue="1" operator="greaterThan">
      <formula>3000</formula>
    </cfRule>
    <cfRule type="cellIs" dxfId="768" priority="50" stopIfTrue="1" operator="lessThan">
      <formula>0</formula>
    </cfRule>
  </conditionalFormatting>
  <conditionalFormatting sqref="P4:P20">
    <cfRule type="cellIs" dxfId="767" priority="47" stopIfTrue="1" operator="greaterThan">
      <formula>2500</formula>
    </cfRule>
    <cfRule type="cellIs" dxfId="766" priority="48" stopIfTrue="1" operator="lessThan">
      <formula>0</formula>
    </cfRule>
  </conditionalFormatting>
  <conditionalFormatting sqref="AV4:AV20">
    <cfRule type="cellIs" dxfId="765" priority="43" stopIfTrue="1" operator="greaterThan">
      <formula>2500</formula>
    </cfRule>
    <cfRule type="cellIs" dxfId="764" priority="44" stopIfTrue="1" operator="lessThan">
      <formula>0</formula>
    </cfRule>
  </conditionalFormatting>
  <conditionalFormatting sqref="BL4:BL20">
    <cfRule type="cellIs" dxfId="763" priority="41" stopIfTrue="1" operator="greaterThan">
      <formula>2500</formula>
    </cfRule>
    <cfRule type="cellIs" dxfId="762" priority="42" stopIfTrue="1" operator="lessThan">
      <formula>0</formula>
    </cfRule>
  </conditionalFormatting>
  <conditionalFormatting sqref="CB4:CB20">
    <cfRule type="cellIs" dxfId="761" priority="39" stopIfTrue="1" operator="greaterThan">
      <formula>2500</formula>
    </cfRule>
    <cfRule type="cellIs" dxfId="760" priority="40" stopIfTrue="1" operator="lessThan">
      <formula>0</formula>
    </cfRule>
  </conditionalFormatting>
  <conditionalFormatting sqref="CR4:CR16 CR20">
    <cfRule type="cellIs" dxfId="759" priority="37" stopIfTrue="1" operator="greaterThan">
      <formula>2500</formula>
    </cfRule>
    <cfRule type="cellIs" dxfId="758" priority="38" stopIfTrue="1" operator="lessThan">
      <formula>0</formula>
    </cfRule>
  </conditionalFormatting>
  <conditionalFormatting sqref="CT4:DG4 DA10:DG17">
    <cfRule type="cellIs" dxfId="757" priority="35" stopIfTrue="1" operator="greaterThan">
      <formula>3000</formula>
    </cfRule>
    <cfRule type="cellIs" dxfId="756" priority="36" stopIfTrue="1" operator="lessThan">
      <formula>0</formula>
    </cfRule>
  </conditionalFormatting>
  <conditionalFormatting sqref="CT10:CZ10">
    <cfRule type="cellIs" dxfId="745" priority="23" stopIfTrue="1" operator="greaterThan">
      <formula>3000</formula>
    </cfRule>
    <cfRule type="cellIs" dxfId="744" priority="24" stopIfTrue="1" operator="lessThan">
      <formula>0</formula>
    </cfRule>
  </conditionalFormatting>
  <conditionalFormatting sqref="CT11:CZ11">
    <cfRule type="cellIs" dxfId="743" priority="21" stopIfTrue="1" operator="greaterThan">
      <formula>3000</formula>
    </cfRule>
    <cfRule type="cellIs" dxfId="742" priority="22" stopIfTrue="1" operator="lessThan">
      <formula>0</formula>
    </cfRule>
  </conditionalFormatting>
  <conditionalFormatting sqref="CT12:CZ12">
    <cfRule type="cellIs" dxfId="741" priority="19" stopIfTrue="1" operator="greaterThan">
      <formula>3000</formula>
    </cfRule>
    <cfRule type="cellIs" dxfId="740" priority="20" stopIfTrue="1" operator="lessThan">
      <formula>0</formula>
    </cfRule>
  </conditionalFormatting>
  <conditionalFormatting sqref="CT13:CZ13">
    <cfRule type="cellIs" dxfId="739" priority="17" stopIfTrue="1" operator="greaterThan">
      <formula>3000</formula>
    </cfRule>
    <cfRule type="cellIs" dxfId="738" priority="18" stopIfTrue="1" operator="lessThan">
      <formula>0</formula>
    </cfRule>
  </conditionalFormatting>
  <conditionalFormatting sqref="CT14:CZ14">
    <cfRule type="cellIs" dxfId="737" priority="15" stopIfTrue="1" operator="greaterThan">
      <formula>3000</formula>
    </cfRule>
    <cfRule type="cellIs" dxfId="736" priority="16" stopIfTrue="1" operator="lessThan">
      <formula>0</formula>
    </cfRule>
  </conditionalFormatting>
  <conditionalFormatting sqref="CT15:CZ15">
    <cfRule type="cellIs" dxfId="735" priority="13" stopIfTrue="1" operator="greaterThan">
      <formula>3000</formula>
    </cfRule>
    <cfRule type="cellIs" dxfId="734" priority="14" stopIfTrue="1" operator="lessThan">
      <formula>0</formula>
    </cfRule>
  </conditionalFormatting>
  <conditionalFormatting sqref="CT16:CZ16">
    <cfRule type="cellIs" dxfId="733" priority="11" stopIfTrue="1" operator="greaterThan">
      <formula>3000</formula>
    </cfRule>
    <cfRule type="cellIs" dxfId="732" priority="12" stopIfTrue="1" operator="lessThan">
      <formula>0</formula>
    </cfRule>
  </conditionalFormatting>
  <conditionalFormatting sqref="CT17:CZ17">
    <cfRule type="cellIs" dxfId="731" priority="9" stopIfTrue="1" operator="greaterThan">
      <formula>3000</formula>
    </cfRule>
    <cfRule type="cellIs" dxfId="730" priority="10" stopIfTrue="1" operator="lessThan">
      <formula>0</formula>
    </cfRule>
  </conditionalFormatting>
  <conditionalFormatting sqref="DH4 DH10:DH17">
    <cfRule type="cellIs" dxfId="723" priority="1" stopIfTrue="1" operator="greaterThan">
      <formula>2500</formula>
    </cfRule>
    <cfRule type="cellIs" dxfId="722" priority="2" stopIfTrue="1" operator="lessThan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ve</vt:lpstr>
      <vt:lpstr>HIIT1</vt:lpstr>
      <vt:lpstr>HIIT2</vt:lpstr>
      <vt:lpstr>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Luis</dc:creator>
  <cp:lastModifiedBy>Pedro Luis</cp:lastModifiedBy>
  <dcterms:created xsi:type="dcterms:W3CDTF">2018-07-21T11:22:25Z</dcterms:created>
  <dcterms:modified xsi:type="dcterms:W3CDTF">2018-11-06T17:39:21Z</dcterms:modified>
</cp:coreProperties>
</file>